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willis/Documents/jwillis/Mito/Manuscript/"/>
    </mc:Choice>
  </mc:AlternateContent>
  <xr:revisionPtr revIDLastSave="0" documentId="13_ncr:1_{BE8B1C12-7414-1747-B3A8-3E7F31B30A79}" xr6:coauthVersionLast="47" xr6:coauthVersionMax="47" xr10:uidLastSave="{00000000-0000-0000-0000-000000000000}"/>
  <bookViews>
    <workbookView xWindow="500" yWindow="-21600" windowWidth="33600" windowHeight="13400" xr2:uid="{4CF5A77F-E483-3E48-A33C-C2671ED93FC4}"/>
  </bookViews>
  <sheets>
    <sheet name="1. ZF-DdCBE architectures" sheetId="12" r:id="rId1"/>
    <sheet name="2. Amplicons and HTS primers" sheetId="1" r:id="rId2"/>
    <sheet name="3. Mitochondrial ZFs" sheetId="5" r:id="rId3"/>
    <sheet name="4. Nuclear ZFs" sheetId="6" r:id="rId4"/>
    <sheet name="5. ZF codon table" sheetId="2" r:id="rId5"/>
    <sheet name="6. Optimized ZF scaffolds" sheetId="4" r:id="rId6"/>
    <sheet name="7. Truncations" sheetId="8" r:id="rId7"/>
    <sheet name="8. DddA point mutations" sheetId="7" r:id="rId8"/>
    <sheet name="9. Introducing negative charge" sheetId="9" r:id="rId9"/>
    <sheet name="10. Capping" sheetId="10" r:id="rId10"/>
    <sheet name="11. Combining approaches" sheetId="11" r:id="rId11"/>
    <sheet name="12. Off-target sites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3" i="10" l="1"/>
  <c r="B22" i="10"/>
  <c r="B21" i="10"/>
  <c r="B20" i="10"/>
  <c r="B19" i="10"/>
  <c r="B68" i="9"/>
  <c r="B67" i="9"/>
  <c r="B66" i="9"/>
  <c r="B65" i="9"/>
  <c r="B64" i="9"/>
  <c r="B63" i="9"/>
  <c r="B62" i="9"/>
  <c r="B61" i="9"/>
  <c r="B60" i="9"/>
  <c r="B59" i="9"/>
  <c r="B58" i="9"/>
  <c r="B57" i="9"/>
  <c r="B56" i="9"/>
  <c r="B46" i="9"/>
  <c r="B45" i="9"/>
  <c r="B44" i="9"/>
  <c r="B43" i="9"/>
  <c r="B42" i="9"/>
  <c r="B41" i="9"/>
  <c r="B52" i="9"/>
  <c r="B51" i="9"/>
  <c r="B50" i="9"/>
  <c r="B49" i="9"/>
  <c r="B48" i="9"/>
  <c r="B47" i="9"/>
  <c r="B40" i="9"/>
  <c r="B5" i="8"/>
  <c r="O5" i="7"/>
  <c r="K5" i="7"/>
  <c r="G5" i="7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N11" i="8"/>
  <c r="N10" i="8"/>
  <c r="N9" i="8"/>
  <c r="N8" i="8"/>
  <c r="N7" i="8"/>
  <c r="N6" i="8"/>
  <c r="N5" i="8"/>
  <c r="B20" i="8"/>
  <c r="B19" i="8"/>
  <c r="B18" i="8"/>
  <c r="B17" i="8"/>
  <c r="B16" i="8"/>
  <c r="B15" i="8"/>
  <c r="H14" i="8"/>
  <c r="B14" i="8"/>
  <c r="H13" i="8"/>
  <c r="B13" i="8"/>
  <c r="H12" i="8"/>
  <c r="B12" i="8"/>
  <c r="H11" i="8"/>
  <c r="B11" i="8"/>
  <c r="H10" i="8"/>
  <c r="B10" i="8"/>
  <c r="H9" i="8"/>
  <c r="B9" i="8"/>
  <c r="H8" i="8"/>
  <c r="B8" i="8"/>
  <c r="H7" i="8"/>
  <c r="B7" i="8"/>
  <c r="H6" i="8"/>
  <c r="B6" i="8"/>
  <c r="H5" i="8"/>
  <c r="O34" i="7"/>
  <c r="K35" i="7"/>
  <c r="O33" i="7"/>
  <c r="K34" i="7"/>
  <c r="O32" i="7"/>
  <c r="K33" i="7"/>
  <c r="O31" i="7"/>
  <c r="K32" i="7"/>
  <c r="O30" i="7"/>
  <c r="K31" i="7"/>
  <c r="O29" i="7"/>
  <c r="K30" i="7"/>
  <c r="O28" i="7"/>
  <c r="K29" i="7"/>
  <c r="O27" i="7"/>
  <c r="K28" i="7"/>
  <c r="O26" i="7"/>
  <c r="K27" i="7"/>
  <c r="O25" i="7"/>
  <c r="K26" i="7"/>
  <c r="O24" i="7"/>
  <c r="K25" i="7"/>
  <c r="O23" i="7"/>
  <c r="K24" i="7"/>
  <c r="O22" i="7"/>
  <c r="K23" i="7"/>
  <c r="O21" i="7"/>
  <c r="K22" i="7"/>
  <c r="O20" i="7"/>
  <c r="K21" i="7"/>
  <c r="O19" i="7"/>
  <c r="K20" i="7"/>
  <c r="O18" i="7"/>
  <c r="K19" i="7"/>
  <c r="O17" i="7"/>
  <c r="K18" i="7"/>
  <c r="O16" i="7"/>
  <c r="K17" i="7"/>
  <c r="K16" i="7"/>
  <c r="O15" i="7"/>
  <c r="K15" i="7"/>
  <c r="O14" i="7"/>
  <c r="K14" i="7"/>
  <c r="O13" i="7"/>
  <c r="K13" i="7"/>
  <c r="O12" i="7"/>
  <c r="K12" i="7"/>
  <c r="O11" i="7"/>
  <c r="K11" i="7"/>
  <c r="O10" i="7"/>
  <c r="K10" i="7"/>
  <c r="O9" i="7"/>
  <c r="K9" i="7"/>
  <c r="O8" i="7"/>
  <c r="K8" i="7"/>
  <c r="O7" i="7"/>
  <c r="K7" i="7"/>
  <c r="O6" i="7"/>
  <c r="K6" i="7"/>
  <c r="G31" i="7"/>
  <c r="C33" i="7"/>
  <c r="G30" i="7"/>
  <c r="C32" i="7"/>
  <c r="G29" i="7"/>
  <c r="C31" i="7"/>
  <c r="C30" i="7"/>
  <c r="G28" i="7"/>
  <c r="C29" i="7"/>
  <c r="G27" i="7"/>
  <c r="C28" i="7"/>
  <c r="G26" i="7"/>
  <c r="C27" i="7"/>
  <c r="C26" i="7"/>
  <c r="G25" i="7"/>
  <c r="C25" i="7"/>
  <c r="G24" i="7"/>
  <c r="C24" i="7"/>
  <c r="G23" i="7"/>
  <c r="C23" i="7"/>
  <c r="G22" i="7"/>
  <c r="C22" i="7"/>
  <c r="G21" i="7"/>
  <c r="C21" i="7"/>
  <c r="G20" i="7"/>
  <c r="C20" i="7"/>
  <c r="G19" i="7"/>
  <c r="C19" i="7"/>
  <c r="G18" i="7"/>
  <c r="C18" i="7"/>
  <c r="G17" i="7"/>
  <c r="C17" i="7"/>
  <c r="C16" i="7"/>
  <c r="G16" i="7"/>
  <c r="C15" i="7"/>
  <c r="G15" i="7"/>
  <c r="C14" i="7"/>
  <c r="G14" i="7"/>
  <c r="C13" i="7"/>
  <c r="G13" i="7"/>
  <c r="C12" i="7"/>
  <c r="G12" i="7"/>
  <c r="G11" i="7"/>
  <c r="C11" i="7"/>
  <c r="G10" i="7"/>
  <c r="C10" i="7"/>
  <c r="C9" i="7"/>
  <c r="G9" i="7"/>
  <c r="C8" i="7"/>
  <c r="G8" i="7"/>
  <c r="C7" i="7"/>
  <c r="G7" i="7"/>
  <c r="C6" i="7"/>
  <c r="G6" i="7"/>
  <c r="C5" i="7"/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3" i="1"/>
  <c r="L2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11" i="1"/>
  <c r="C20" i="1"/>
  <c r="C19" i="1"/>
  <c r="C18" i="1"/>
  <c r="C17" i="1"/>
  <c r="C16" i="1"/>
  <c r="C15" i="1"/>
  <c r="C23" i="1"/>
  <c r="C22" i="1"/>
  <c r="C21" i="1"/>
  <c r="C5" i="1"/>
  <c r="C12" i="1"/>
  <c r="C13" i="1"/>
  <c r="C14" i="1"/>
  <c r="C10" i="1"/>
  <c r="C9" i="1"/>
  <c r="C8" i="1"/>
  <c r="C7" i="1"/>
  <c r="C6" i="1"/>
  <c r="C4" i="1"/>
  <c r="C3" i="1"/>
  <c r="C2" i="1"/>
</calcChain>
</file>

<file path=xl/sharedStrings.xml><?xml version="1.0" encoding="utf-8"?>
<sst xmlns="http://schemas.openxmlformats.org/spreadsheetml/2006/main" count="7700" uniqueCount="2402">
  <si>
    <t>Name</t>
  </si>
  <si>
    <t>Sequence</t>
  </si>
  <si>
    <t>Length</t>
  </si>
  <si>
    <t>CTTTACAGTGAAATGCCCCAACTAAATACTACCGTATGGCCCACCATAATTACCCCCATACTCCTTACACTATTCCTCATCACCCAACTAAAAATATTAAACACAAACTACCACCTACCTCCCTCACCAAAGCCCATAAAAATAAAAAATTATAACAAACCCTGAGAACCAAAATGAACGAAAATCTGTTCGCTTCATTCATTGCCCCC</t>
  </si>
  <si>
    <t>ATP8</t>
  </si>
  <si>
    <t>CGGGTCCATCATCCACAACCTTAACAATGAACAAGATATTCGAAAAATAGGAGGACTACTCAAAACCATACCTCTCACTTCAACCTCCCTCACCATTGGCAGCCTAGCATTAGCAGGAATACCTTTCCTCACAGGTTTCTACTCCAAAGACCACATCATCGAAACCGCAAACATATCATACACAAACGCCTGAGCCCTATCTATTACTCT</t>
  </si>
  <si>
    <t>AAAGTTTACCACAACCACCACCCCATCATACTCTTTCACCCACAGCACCAATCCTACCTCCATCGCTAACCCCACTAAAACACTCACCAAGACCTCAACCCCTGACCCCCATGCCTCAGGATACTCCTCAATAGCCATCGCTGTAGTATATCCAAAGACAACCATCATTCCCCCTAAATAAATTAAAAAAACTATTAAACCCATATAACCTCCCCCA</t>
  </si>
  <si>
    <t>GGCTATATACAACTACGCAAAGGCCCCAACGTTGTAGGCCCCTACGGGCTACTACAACCCTTCGCTGACGCCATAAAACTCTTCACCAAAGAGCCCCTAAAACCCGCCACATCTACCATCACCCTCTACATCACCGCCCCGACCTTAGCTCTCACCATCGCTCTTCTACTATGAACCCCCCTCCCCATACCCAACCCCCTGGTCAACCTCAACCTAGGCCTCCTAT</t>
  </si>
  <si>
    <t>V1</t>
  </si>
  <si>
    <t>AATCGGAGGCTTTGGCAACTGACTAGTTCCCCTAATAATCGGTGCCCCCGATATGGCGTTTCCCCGCATAAACAACATAAGCTTCTGACTCTTACCTCCCTCTCTCCTACTCCTGCTCGCATCTGCTATAGTGGAGGCCGGAGCAGGAACAGGTTGAACAGTCTACCCTCCCTTAGCAGGGAACTACTCCCACCCTGGAGCCTCCGTAGACCTAACC</t>
  </si>
  <si>
    <t>V2</t>
  </si>
  <si>
    <t>ATACCAAACGCCCCTCTTCGTCTGATCCGTCCTAATCACAGCAGTCCTACTTCTCCTATCTCTCCCAGTCCTAGCTGCTGGCATCACTATACTACTAACAGACCGCAACCTCAACACCACCTTCTTCGACCCCGCCGGAGGAGGAGACCCCATTCTATACCAACACCTATTCTGATTTTTCGGTCACCCTGAAGTTTATATTCTTATCCTACCAGGCTTCGG</t>
  </si>
  <si>
    <t>GCATCCTTTACATAACAGACGAGGTCAACGATCCCTCCCTTACCATCAAATCAATTGGCCACCAATGGTACTGAACCTACGAGTACACCGACTACGGCGGACTAATCTTCAACTCCTACATACTTCCCCCATTATTCCTAGAACCAGGCGACCTGCGACTCCTTGACGTTGACAATCGAGTAGTACTCCCGATTGAAGCCCCCATTCGTATAA</t>
  </si>
  <si>
    <t>V3</t>
  </si>
  <si>
    <t>V4</t>
  </si>
  <si>
    <t>CCCATAATCATACAAAGCCCCCGCACCAATAGGATCCTCCCGAATCAACCCTGACCCCTCTCCTTCATAAATTATTCAGCTTCCTACACTATTAAAGTTTACCACAACCACCACCCCATCATACTCTTTCACCCACAGCACCAATCCTACCTCCATCGCTAACCCCACTAAAACACTCACCAAGACCTCAACCCCTGACCCCCATGCCTCAGGATACTCCTCAATAGC</t>
  </si>
  <si>
    <t>V5</t>
  </si>
  <si>
    <t>CTAGCCTATCAGTTTACTCCATTCTATGATCAGGATGAGCCTCAAACTCCAAATACTCACTATTCGGAGCTTTACGAGCCGTAGCCCAAACAATTTCATATGAAGTAACCATAGCTATTATCCTTTTATCAGTTCTATTAATAAATGGATCCTACTCTCTACAAACACTTATTACAACCCAAGAACACATATGATTACTTCTGCCAGCCTGACCCATAGCCATAATATGATTTATC</t>
  </si>
  <si>
    <t>GATCTAACCATAGCTTTATGCCCATTGTCCTAGAAATGGTTCCACTAAAATATTTCGAAAACTGATCTGCTTCAATAATTTAATTTCACTATGAAGCTAAGAGCGTTAACCTTTTAAGTTAAAGTTAGAGACCTTAAAATCTCCATAGTGATATGCCACAACTAGATACATCAACATGATTTATCACAATTATCTCATCAATAATTACCCT</t>
  </si>
  <si>
    <t>GGAGCAAACCACAGTTTCATGCCCATCGTCCTAGAATTAATTCCCCTAAAAATCTTTGAAATAGGGCCCGTATTTACCCTATAGCACCCCCTCTACCCCCTCTAGAGCCCACTGTAAAGCTAACTTAGCATTAACCTTTTAAGTTAAAGATTAAGAGAACCAACACCTCTTTACAGTGAAATGCCCCAACTAAATACTACCGTATGGCCCACCATAATTACCCCCATACTCCTTACACTATTCCTCA</t>
  </si>
  <si>
    <t>COX1</t>
  </si>
  <si>
    <t>CCTACTCCTGCTCGCATCTGCTATAGTGGAGGCCGGAGCAGGAACAGGTTGAACAGTCTACCCTCCCTTAGCAGGGAACTACTCCCACCCTGGAGCCTCCGTAGACCTAACCATCTTCTCCTTACACCTAGCAGGTGTCTCCTCTATCTTAGGGGCCATCAATTTCATCACAACAATTATCAATATAAAACCCCCTGCCATAACCCAATACCA</t>
  </si>
  <si>
    <t>JSK-COX1</t>
  </si>
  <si>
    <t>CATCATAATCGGAGGCTTTGGCAACTGACTAGTTCCCCTAATAATCGGTGCCCCCGATATGGCGTTTCCCCGCATAAACAACATAAGCTTCTGACTCTTACCTCCCTCTCTCCTACTCCTGCTCGCATCTGCTATAGTGGAGGCCGGAGCAGGAACAGGTTGAACAGTCTACCCTCCCTTAGCAGGGAACTACTCCCACCCTGGAGCCTCCGT</t>
  </si>
  <si>
    <t>TGCCCTTTTCCTAACACTCACAACAAAACTAACTAATACTAACATCTCAGACGCTCAGGAAATAGAAACCGTCTGAACTATCCTGCCCGCCATCATCCTAGTCCTCATCGCCCTCCCATCCCTACGCATCCTTTACATAACAGACGAGGTCAACGATCCCTCCCTTACCATCAAATCAATTGGCCACCAATGGTACTGAACCTACGAGTACACCGACTACGGCGGACT</t>
  </si>
  <si>
    <t>JSK-COX2</t>
  </si>
  <si>
    <t>CGGGCGAGGCCTATATTACGGATCATTTCTCTACTCAGAAACCTGAAACATCGGCATTATCCTCCTGCTTGCAACTATAGCAACAGCCTTCATAGGCTATGTCCTCCCGTGAGGCCAAATATCATTCTGAGGGGCCACAGTAATTACAAACTTACTATCCGCCATCCCATACATTGGGACAGACCTAGTTCAATGAATCTGAGGAGGCTACTCAGTAGACAGTCCCACCCTCACACGAT</t>
  </si>
  <si>
    <t>JSK-CYB</t>
  </si>
  <si>
    <t>JSK-ND1</t>
  </si>
  <si>
    <t>ACCATCGCTCTTCTACTATGAACCCCCCTCCCCATACCCAACCCCCTGGTCAACCTCAACCTAGGCCTCCTATTTATTCTAGCCACCTCTAGCCTAGCCGTTTACTCAATCCTCTGATCAGGGTGAGCATCAAACTCAAACTACGCCCTGATCGGCGCACTGCGAGCAGTAGCCCAAACAATCTCATATGAAGTCACCCTAGCCATCATTCTACTATCAACATTACTAATAAGTGGCTCCTTTAAC</t>
  </si>
  <si>
    <t>GGGCCATTATCGAAGAATTCACAAAAAACAATAGCCTCATCATCCCCACCATCATAGCCACCATCACCCTCCTTAACCTTTACTTCTACCTACGCCTAATCTACTCCACCTCAATCACACTACTCCCCATATCTAACAACGTAAAAATAAAATGACAGTTTGAACATACAAAACCCACCCCATTCCTCCCCACACTCATCGCCCTTACCACGCTACTCCTACCTATCTCCC</t>
  </si>
  <si>
    <t>JSK-ND2</t>
  </si>
  <si>
    <t>TCATAACCCTCAACACCCACTCCCTCTTAGCCAATATTGTGCCTATTGCCATACTAGTCTTTGCCGCCTGCGAAGCAGCGGTGGGCCTAGCCCTACTAGTCTCAATCTCCAACACATATGGCCTAGACTACGTACATAACCTAAACCTACTCCAATGCTAAAACTAATCGTCCCAACAATTATATTACTACCACTGACATGACTTTCCAAAAAACA</t>
  </si>
  <si>
    <t>JSK-ND4L</t>
  </si>
  <si>
    <t>JSK-ND4</t>
  </si>
  <si>
    <t>CTTATCCAGTGAACCACTATCACGAAAAAAACTCTACCTCTCTATACTAATCTCCCTACAAATCTCCTTAATTATAACATTCACAGCCACAGAACTAATCATATTTTATATCTTCTTCGAAACCACACTTATCCCCACCTTGGCTATCATCACCCGATGAGGCAACCAGCCAGAACGCCTGAACGCAGGCACATACTTCCTATTCTACACCCTAGTAGGCTC</t>
  </si>
  <si>
    <t>CCTTCTTGCTCATCAGTTGATGATACGCCCGAGCAGATGCCAACACAGCAGCCATTCAAGCAATCCTATACAACCGTATCGGCGATATCGGTTTCATCCTCGCCTTAGCATGATTTATCCTACACTCCAACTCATGAGACCCACAACAAATAGCCCTTCTAAACGCTAATCCAAGCCTCACCCCACTACTAGGCCTCCTCCTAGCAGCAGCAGGCAAATCAGCCCAATTAG</t>
  </si>
  <si>
    <t>JSK-ND5</t>
  </si>
  <si>
    <t>JSK-ND52</t>
  </si>
  <si>
    <t>GCTATTACCTAAAACAATTTCACAGCACCAAATCTCCACCTCCATCATCACCTCAACCCAAAAAGGCATAATTAAACTTTACTTCCTCTCTTTCTTCTTCCCACTCATCCTAACCCTACTCCTAATCACATAACCTATTCCCCCGAGCAATCTCAATTACAATATATACACCAACAAACAATGTTCAACCAGTAACTACTACTAATCAACGCCCATAATCATACAAAGCC</t>
  </si>
  <si>
    <t>OT1</t>
  </si>
  <si>
    <t>HBB</t>
  </si>
  <si>
    <t>TRAM1L1</t>
  </si>
  <si>
    <t>EMILIN2</t>
  </si>
  <si>
    <t>DCAF82L</t>
  </si>
  <si>
    <t>CCTAGGGTTGGCCAATCTACTCCCAGGAGCAGGGAGGGCAGGAGCCAGGGCTGGGCATAGAAGTCAGGGCAGAGCCATCTATTGCTTACATTTGCTTCTGACACAACTGTGTTCACTAGCAACCTCAAACAGACACCATGGTGCATCTGACTCCTGAGGAGAAGTCTGCCGTTACTGCCCTGTGGGGCAAGGTAAACCAGCTTTACACTCCCTCACACTGATCAC</t>
  </si>
  <si>
    <t>COL5A1</t>
  </si>
  <si>
    <t>Human</t>
  </si>
  <si>
    <t>Mouse</t>
  </si>
  <si>
    <t>Species</t>
  </si>
  <si>
    <t>ND4</t>
  </si>
  <si>
    <t>GACTTCAAACTCTACTCCCACTAATAGCTTTTTGATGACTTCTAGCAAGCCTCGCTAACCTCGCCTTACCCCCCACTATTAACCTACTGGGAGAACTCTCTGTGCTAGTAACCACGTTCTCCTGATCAAATATCACTCTCCTACTTACAGGACTCAACATACTAGTCACAGCCCTATACTCCCTCTACATATTTACCACAAC</t>
  </si>
  <si>
    <t>ACAAAGGTTTGGTCCTGGCCTTATAATTAATTAGAGGTAAAATTACACATGCAAACCTCCATAGACCGGTGTAAAATCCCTTAAACATTTACTTAAAATTTAAGGAGAGGGTATCAAGCACATTAAAATAGCTTAAGACACCTTGCCTAGCCACACCCCCACGGGACTCAGCAGTGATAAATATTAAGCAATAAACGAAAGTTTGACTAAGTTATACCTCTTAGGGTTGGTAAATTTCGTGCCAGCCACCGCGGTCATAC</t>
  </si>
  <si>
    <t>GTCATTTATAATACACGACAGCTAAGACCCAAACTGGGATTAGATACCCCACTATGCTTAGCCATAAACCTAAATAATTAAATTTAACAAAACTATTTGCCAGAGAACTACTAGCCATAGCTTAAAACTCAAAGGACTTGGCGGTACTTTATATCCATCTAGAGGAGCCTGTTCTATAATCGATAAACCCCGCTCTACCTCACCATCTCTTGCTAATTCAGCCTATATACCGCCATCTTCAGCAAACCC</t>
  </si>
  <si>
    <t>OT2</t>
  </si>
  <si>
    <t>OT3</t>
  </si>
  <si>
    <t>GCCTACACCCAGAAGATTTCATGACCAATGAACACTCTGAACTAATCCTAGCCCTAGCCCTACACAAATATAATTATACTATTATATAAATCAAAACATTTATCCTACTAAAAGTATTGGAGAAAGAAATTCGTACATCTAGGAGCTATAGAACTAGTACCGCAAGGGAAAGATGAAAGACTAATTAAAAGTAAGAACAAGCAAAGATTAAACCTTGTACCTTTTGCATAATGAACTAACTAGAAAACTTCTAACTAAAAG</t>
  </si>
  <si>
    <t>CTTTAATCAGTGAAATTGACCTTTCAGTGAAGAGGCTGAAATATAATAATAAGACGAGAAGACCCTATGGAGCTTAAATTATATAACTTATCTATTTAATTTATTAAACCTAATGGCCCAAAAACTATAGTATAAGTTTGAAATTTCGGTTGGGGTGACCTCGGAGAATAAAAAATCCTCCGAATGATTATAACCTAGACTTACAAGTCAAAGTAAAATCAACATATCTTATTGACCCAGATATATTTTGATCAACGGACCAAGTTACCCTAGGGATA</t>
  </si>
  <si>
    <t>OT4</t>
  </si>
  <si>
    <t>ACAAACACTTATTACAACCCAAGAACACATATGATTACTTCTGCCAGCCTGACCCATAGCCATAATATGATTTATCTCAACCCTAGCAGAAACAAACCGGGCCCCCTTCGACCTGACAGAAGGAGAATCAGAATTAGTATCAGGGTTTAACGTAGAATACGCAGCCGGCCCATTCGCGTTATTCTTTATAGCAGAGTACACTAACATTATTCTAATAAACGCCCTAACAACTATTATCTTCCTAGGACCCCTATACTATATCAATTTACCAGAACTCTACTCAACT</t>
  </si>
  <si>
    <t>OT5</t>
  </si>
  <si>
    <t>CAACTGTCTAATTATAGCAACACTCATAGCAATAATAGCTCTACTAAACCTATTCTTTTATACTCGCCTAATTTATTCCACTTCACTAACAATATTTCCAACCAACAATAACTCAAAAATAATAACTCACCAAACAAAAACTAAACCCAACCTAATATTTTCCACCCTAGCTATCATAAGCACAATAACCCTACCCCTAGCCCCCCAACTAATTACCTAGAAGTTTAGGATATACTAGTCCGCGAGCCTTCAAAGCCCTAAGAAA</t>
  </si>
  <si>
    <t>OT6</t>
  </si>
  <si>
    <t>TAATATAAGTTTTTGACTCCTACCACCATCATTTCTCCTTCTCCTAGCATCATCAATAGTAGAAGCAGGAGCAGGAACAGGATGAACAGTCTACCCACCTCTAGCCGGAAATCTAGCCCATGCAGGAGCATCAGTAGACCTAACAATTTTCTCCCTTCATTTAGCTGGAGTGTCATCTATTTTAGGTGCAATTAATTTTATTACCACTATTATCAACATGAAACCCCCAGCCATAACACAGTATCAAACTCCACTATTTGTCTG</t>
  </si>
  <si>
    <t>OT8</t>
  </si>
  <si>
    <t>OT7</t>
  </si>
  <si>
    <t>CTTCAACAAATTTAGAATGACTTCATGGCTGCCCTCCACCATATCACACATTCGAGGAACCAACCTATGTAAAAGTAAAATAAGAAAGGAAGGAATCGAACCCCCTAAAATTGGTTTCAAGCCAATCTCATATCCTATATGTCTTTCTCAATAAGATATTAGTAAAATCAATTACATAACTTTGTCAAAGTTAAATTATAGATCAATAATCTATATATCTTATATGGCCTACCCATTCCAACTTGGTCTACAAGACGCCACATCCCCTATTA</t>
  </si>
  <si>
    <t>TCATCATAGCCTTATAGAAGGTAAACGAAACCACATAAATCAAGCCCTACTAATTACCATTATACTAGGACTTTACTTCACCATCCTCCAAGCTTCAGAATACTTTGAAACATCATTCTCCATTTCAGATGGTATCTATGGTTCTACATTCTTCATGGCTACTGGATTCCATGGACTCCATGTAATTATTGGATCAACATTCCTTATTGTTTGCCTACTACGACAACTAAAATTTCACTTC</t>
  </si>
  <si>
    <t>OT9</t>
  </si>
  <si>
    <t>ACCATAGCCTTCTCACTATCACTTCTAGGGACACTTATATTTCGCTCTCACCTAATATCCACATTACTATGCCTGGAAGGCATAGTATTATCCTTATTTATTATAACTTCAGTAACTTCCCTAAACTCCAACTCCATAAGCTCCATACCAATCCCCATCACCATCTTAGTTTTCGCAGCCTGCGAAGCAGCTGTAGGACTAGCCCTACTAGTAAAAGTTTCAAACACGTACGGAACAGATTACGTCCAAAATCTCAACCTACTACAATGCTAAAA</t>
  </si>
  <si>
    <t>OT10</t>
  </si>
  <si>
    <t>CCTTAGACGCTTCATGATCTAACAACTTACTATGGTTGGCATGCATAATAGCATTTCTTATTAAAATACCATTATATGGAGTTCACCTATGACTACCAAAAGCCCATGTTGAAGCTCCAATTGCTGGGTCAATAATTCTAGCAGCTATTCTTCTAAAATTAGGTAGTTACGGAATAATTCGCATCTCCATTATTCTAGACCCACTAACAAAATATATAGCATACCCCTTCATCCTTCTCTCCCTATGAGGAATA</t>
  </si>
  <si>
    <t>OT11</t>
  </si>
  <si>
    <t>OT12</t>
  </si>
  <si>
    <t>CTTTTCATTGGCTGAGAAGGGGTGGGAATTATATCTTTCCTACTAATTGGATGATGGTACGGACGAACAGACGCAAATACTGCAGCCCTACAAGCAATCCTCTATAACCGCATCGGAGACATCGGATTCATTTTAGCTATAGTTTGATTTTCCCTAAACATAAACTCATGAGAACTTCAACAGATTATATTCTCCAACAACAACGACAATCTAATTCCACTTATAGGCCTATTAATCGCAGCTACAGGAAAATCAGCACAATTTGGCCTCCACC</t>
  </si>
  <si>
    <t>TGGTGCTGTGGGTGGGGTCCTCTCTATTTTGTCCTCTGTAGGTGCCTTTTCCTCCGTACCCCTCTTCAGACCAGGCCTCTGAGATTTGCCTCCTACTCAGGACACCCAGGGTTGGGTGGAGGCCACGGCTCTGCCCACACCCCCCTGCCCCTTGGCCAACACCCTGTCTTCGCCTGTGGCTCTCCTGCACCCTGGGGCCTGGGCTCCAGAATCAGCCTCCCTT</t>
  </si>
  <si>
    <t>ATGGTTTCACAACAGCACATGGTGAAAAGGTTAAAAAAAAAAAGTCACCCTATACATTGTCAATGAAATTCATATGAGGAGCTATAACCTGACACTCCTACTCTCCCCATCAGGGAGGAATGAGTGGAGGCCTAGACAGCGACCAGAACTCCCAACCCCAACCAGGAGTAACCAGGAACATCCCTCACTCAGGAGTCAATGGGGGCCAGGGATGGAACACTCTTTTACACTCA</t>
  </si>
  <si>
    <t>TGAAGTCTGGAGACTCACTGAATTTGTTCTGGGTATGGGGGAGGTTACATGGGTTTAATGGTTTTTAAATTTATTTGGGGGGAATAAGGGTTGTCTTTGGGTACACTACAGCGATGGCTATTGAGGAGTATCCTGAGGCATGGGGGTCAGGGGTTGAGGTCTTGGTAAGTGTTTTAGTGGGGTTAGCGATTCTGGTACAGTGGCTTGTGCCTGTAATCCCAGCACT</t>
  </si>
  <si>
    <t>TCTAGCTTATATTCACTAATGGGAAAACGTATTCTAATAAACTAGCACTGACTCATTACATGAATAGATCTAAGCCATCAAGTGACAGACAGAAAATTATGTGCTGTTGTGAAAGACAAGGAAGGGCAGGAGAAGATAGTGAGAAGTCAGTGAGGCTCCAAGCAAAATTATGCTGCATTTGATATATTTCTCCACATGTAAATACACAACAGGTGTAGCTGAAACTTGCTTGCTAGTCATGTAAAACATTGCACTATGAAACTTTACTTACAATTAGAGAC</t>
  </si>
  <si>
    <t>HTS_OT1_F</t>
  </si>
  <si>
    <t>HTS_OT1_R</t>
  </si>
  <si>
    <t>HTS_OT2_F</t>
  </si>
  <si>
    <t>HTS_OT2_R</t>
  </si>
  <si>
    <t>HTS_OT3_F</t>
  </si>
  <si>
    <t>HTS_OT3_R</t>
  </si>
  <si>
    <t>HTS_OT4_F</t>
  </si>
  <si>
    <t>HTS_OT4_R</t>
  </si>
  <si>
    <t>HTS_OT5_F</t>
  </si>
  <si>
    <t>HTS_OT5_R</t>
  </si>
  <si>
    <t>HTS_OT6_F</t>
  </si>
  <si>
    <t>HTS_OT6_R</t>
  </si>
  <si>
    <t>HTS_OT7_F</t>
  </si>
  <si>
    <t>HTS_OT7_R</t>
  </si>
  <si>
    <t>HTS_OT8_F</t>
  </si>
  <si>
    <t>HTS_OT8_R</t>
  </si>
  <si>
    <t>HTS_OT9_F</t>
  </si>
  <si>
    <t>HTS_OT9_R</t>
  </si>
  <si>
    <t>HTS_OT10_F</t>
  </si>
  <si>
    <t>HTS_OT10_R</t>
  </si>
  <si>
    <t>HTS_OT11_F</t>
  </si>
  <si>
    <t>HTS_OT11_R</t>
  </si>
  <si>
    <t>HTS_OT12_F</t>
  </si>
  <si>
    <t>HTS_OT12_R</t>
  </si>
  <si>
    <t>ACACTCTTTCCCTACACGACGCTCTTCCGATCTNNNNACAAAGGTTTGGTCCTGGCCTTATAATT</t>
  </si>
  <si>
    <t>TGGAGTTCAGACGTGTGCTCTTCCGATCTGTATGACCGCGGTGGCTGGCACGAAAT</t>
  </si>
  <si>
    <t>ACACTCTTTCCCTACACGACGCTCTTCCGATCTNNNNGTCATTTATAATACACGACAGCTAAGACCC</t>
  </si>
  <si>
    <t>TGGAGTTCAGACGTGTGCTCTTCCGATCTGGGTTTGCTGAAGATGGCGGTATATAGG</t>
  </si>
  <si>
    <t>ACACTCTTTCCCTACACGACGCTCTTCCGATCTNNNNGCCTACACCCAGAAGATTTCATGACCAAT</t>
  </si>
  <si>
    <t>TGGAGTTCAGACGTGTGCTCTTCCGATCTCTTTTAGTTAGAAGTTTTCTAGTTAGTTCA</t>
  </si>
  <si>
    <t>ACACTCTTTCCCTACACGACGCTCTTCCGATCTNNNNCTTTAATCAGTGAAATTGACCTTTCAG</t>
  </si>
  <si>
    <t>TGGAGTTCAGACGTGTGCTCTTCCGATCTTATCCCTAGGGTAACTTGGTCCGTTGAT</t>
  </si>
  <si>
    <t>TGGAGTTCAGACGTGTGCTCTTCCGATCTAGTTGAGTAGAGTTCTGGTAAATTGATA</t>
  </si>
  <si>
    <t>ACACTCTTTCCCTACACGACGCTCTTCCGATCTNNNNCAACTGTCTAATTATAGCAACACTCATAGC</t>
  </si>
  <si>
    <t>TGGAGTTCAGACGTGTGCTCTTCCGATCTTTTCTTAGGGCTTTGAAGGCTCGCGGACT</t>
  </si>
  <si>
    <t>ACACTCTTTCCCTACACGACGCTCTTCCGATCTNNNNTAATATAAGTTTTTGACTCCTACCACCATC</t>
  </si>
  <si>
    <t>TGGAGTTCAGACGTGTGCTCTTCCGATCTCAGACAAATAGTGGAGTTTGATACTGTGTT</t>
  </si>
  <si>
    <t>ACACTCTTTCCCTACACGACGCTCTTCCGATCTNNNNCTTCAACAAATTTAGAATGACTTCATGGC</t>
  </si>
  <si>
    <t>TGGAGTTCAGACGTGTGCTCTTCCGATCTTAATAGGGGATGTGGCGTCTTGTAGACCAA</t>
  </si>
  <si>
    <t>ACACTCTTTCCCTACACGACGCTCTTCCGATCTNNNNTCATCATAGCCTTATAGAAGGTAAACGAAA</t>
  </si>
  <si>
    <t>TGGAGTTCAGACGTGTGCTCTTCCGATCTGAAGTGAAATTTTAGTTGTCGTAGTAGGCA</t>
  </si>
  <si>
    <t>ACACTCTTTCCCTACACGACGCTCTTCCGATCTNNNNACCATAGCCTTCTCACTATCACTTCTAGG</t>
  </si>
  <si>
    <t>ACACTCTTTCCCTACACGACGCTCTTCCGATCTNNNNCCTTAGACGCTTCATGATCTAACAACTTAC</t>
  </si>
  <si>
    <t>TGGAGTTCAGACGTGTGCTCTTCCGATCTTATTCCTCATAGGGAGAGAAGGATGAAGG</t>
  </si>
  <si>
    <t>ACACTCTTTCCCTACACGACGCTCTTCCGATCTNNNNCTTTTCATTGGCTGAGAAGGGGTGGGAAT</t>
  </si>
  <si>
    <t>TGGAGTTCAGACGTGTGCTCTTCCGATCTGGTGGAGGCCAAATTGTGCTGATTTTCCTG</t>
  </si>
  <si>
    <t>HTS_JSK-ND1_F</t>
  </si>
  <si>
    <t>HTS_JSK-ND1_R</t>
  </si>
  <si>
    <t>HTS_JSK-ND2_F</t>
  </si>
  <si>
    <t>HTS_JSK-ND2_R</t>
  </si>
  <si>
    <t>HTS_JSK-COX1_F</t>
  </si>
  <si>
    <t>HTS_JSK-COX1_R</t>
  </si>
  <si>
    <t>HTS_JSK-COX2_F</t>
  </si>
  <si>
    <t>HTS_JSK-COX2_R</t>
  </si>
  <si>
    <t>HTS_JSK-ND4L_F</t>
  </si>
  <si>
    <t>HTS_JSK-ND4L_R</t>
  </si>
  <si>
    <t>HTS_JSK-ND4_F</t>
  </si>
  <si>
    <t>HTS_JSK-ND4_R</t>
  </si>
  <si>
    <t>HTS_JSK-ND5_F</t>
  </si>
  <si>
    <t>HTS_JSK-ND5_R</t>
  </si>
  <si>
    <t>HTS_JSK-ND52_F</t>
  </si>
  <si>
    <t>HTS_JSK-ND52_R</t>
  </si>
  <si>
    <t>HTS_JSK-CYB_F</t>
  </si>
  <si>
    <t>HTS_JSK-CYB_R</t>
  </si>
  <si>
    <t>TGGAGTTCAGACGTGTGCTCTTCCGATCTGTTAAAGGAGCCACTTATTAGTAATGTT</t>
  </si>
  <si>
    <t>ACACTCTTTCCCTACACGACGCTCTTCCGATCTNNNNGGGCCATTATCGAAGAATTCACAAAA</t>
  </si>
  <si>
    <t>TGGAGTTCAGACGTGTGCTCTTCCGATCTACGGAGGCTCCAGGGTGGGAGTAGT</t>
  </si>
  <si>
    <t>ACACTCTTTCCCTACACGACGCTCTTCCGATCTNNNNTGCCCTTTTCCTAACACTCACAACAAAA</t>
  </si>
  <si>
    <t>ACACTCTTTCCCTACACGACGCTCTTCCGATCTNNNNTCATAACCCTCAACACCCACTCCCTC</t>
  </si>
  <si>
    <t>TGGAGTTCAGACGTGTGCTCTTCCGATCTTGTTTTTTGGAAAGTCATGTCAGTGGTA</t>
  </si>
  <si>
    <t>ACACTCTTTCCCTACACGACGCTCTTCCGATCTNNNNCTTATCCAGTGAACCACTATCACGAAA</t>
  </si>
  <si>
    <t>TGGAGTTCAGACGTGTGCTCTTCCGATCTGAGCCTACTAGGGTGTAGAATAGGAAG</t>
  </si>
  <si>
    <t>ACACTCTTTCCCTACACGACGCTCTTCCGATCTNNNNCCTTCTTGCTCATCAGTTGATGATACGCCC</t>
  </si>
  <si>
    <t>TGGAGTTCAGACGTGTGCTCTTCCGATCTCTAATTGGGCTGATTTGCCTGCTGCT</t>
  </si>
  <si>
    <t>ACACTCTTTCCCTACACGACGCTCTTCCGATCTNNNNGCTATTACCTAAAACAATTTCACAGCACC</t>
  </si>
  <si>
    <t>TGGAGTTCAGACGTGTGCTCTTCCGATCTGGCTTTGTATGATTATGGGCGTTGATTAGT</t>
  </si>
  <si>
    <t>ACACTCTTTCCCTACACGACGCTCTTCCGATCTNNNNCGGGCGAGGCCTATATTACGGATCATT</t>
  </si>
  <si>
    <t>TGGAGTTCAGACGTGTGCTCTTCCGATCTATCGTGTGAGGGTGGGACTGTCTACTGA</t>
  </si>
  <si>
    <t>ACACTCTTTCCCTACACGACGCTCTTCCGATCTNNNNGTGATCAGTGTGAGGGAGTGTAAAGCTGG</t>
  </si>
  <si>
    <t>TGGAGTTCAGACGTGTGCTCTTCCGATCTCCTAGGGTTGGCCAATCTACTCCC</t>
  </si>
  <si>
    <t>HTS_HBB_F</t>
  </si>
  <si>
    <t>HTS_HBB_R</t>
  </si>
  <si>
    <t>HTS_COL5A1_F</t>
  </si>
  <si>
    <t>HTS_COL5A1_R</t>
  </si>
  <si>
    <t>ACACTCTTTCCCTACACGACGCTCTTCCGATCTNNNNTGGTGCTGTGGGTGGGGTCCTCTCTATTTT</t>
  </si>
  <si>
    <t>TGGAGTTCAGACGTGTGCTCTTCCGATCTAAGGGAGGCTGATTCTGGAGCCCAGGCC</t>
  </si>
  <si>
    <t>HTS_DCAF8L2_F</t>
  </si>
  <si>
    <t>HTS_DCAF8L2_R</t>
  </si>
  <si>
    <t>ACACTCTTTCCCTACACGACGCTCTTCCGATCTNNNNATGGTTTCACAACAGCACATGGTGAAAAGGTT</t>
  </si>
  <si>
    <t>TGGAGTTCAGACGTGTGCTCTTCCGATCTTGAGTGTAAAAGAGTGTTCCATCCCTGGCC</t>
  </si>
  <si>
    <t>HTS_EMILIN2_F</t>
  </si>
  <si>
    <t>HTS_EMILIN2_R</t>
  </si>
  <si>
    <t>ACACTCTTTCCCTACACGACGCTCTTCCGATCTNNNNTGAAGTCTGGAGACTCACTGAATTTGTTCT</t>
  </si>
  <si>
    <t>TGGAGTTCAGACGTGTGCTCTTCCGATCTAGTGCTGGGATTACAGGCACAAGCCACTG</t>
  </si>
  <si>
    <t>HTS_TRAM1L1_F</t>
  </si>
  <si>
    <t>HTS_TRAM1L1_R</t>
  </si>
  <si>
    <t>ACACTCTTTCCCTACACGACGCTCTTCCGATCTNNNNTCTAGCTTATATTCACTAATGGGAAAACGTAT</t>
  </si>
  <si>
    <t>TGGAGTTCAGACGTGTGCTCTTCCGATCTGTCTCTAATTGTAAGTAAAGTTTCATAGTGCA</t>
  </si>
  <si>
    <t>ACACTCTTTCCCTACACGACGCTCTTCCGATCTNNNNCTAGCCTATCAGTTTACTCCATTCTATGAT</t>
  </si>
  <si>
    <t>TGGAGTTCAGACGTGTGCTCTTCCGATCTGATAAATCATATTATGGCTATGGGTCAGGC</t>
  </si>
  <si>
    <t>ACACTCTTTCCCTACACGACGCTCTTCCGATCTNNNNGATCTAACCATAGCTTTATGCCCATT</t>
  </si>
  <si>
    <t>TGGAGTTCAGACGTGTGCTCTTCCGATCTAGGGTAATTATTGATGAGATAATTGTG</t>
  </si>
  <si>
    <t>ACACTCTTTCCCTACACGACGCTCTTCCGATCTNNNNGGAGCAAACCACAGTTTCATG</t>
  </si>
  <si>
    <t>TGGAGTTCAGACGTGTGCTCTTCCGATCTTGAGGAATAGTGTAAGGAGTATGGG</t>
  </si>
  <si>
    <t>HTS_ND4_F</t>
  </si>
  <si>
    <t>HTS_ND4_R</t>
  </si>
  <si>
    <t>ACACTCTTTCCCTACACGACGCTCTTCCGATCTNNNNGACTTCAAACTCTACTCCCACTAATAG</t>
  </si>
  <si>
    <t>TGGAGTTCAGACGTGTGCTCTTCCGATCTGTTGTGGTAAATATGTAGAGGGAG</t>
  </si>
  <si>
    <t>HTS_V1_F</t>
  </si>
  <si>
    <t>HTS_V1_R</t>
  </si>
  <si>
    <t>HTS_V2_F</t>
  </si>
  <si>
    <t>HTS_V2_R</t>
  </si>
  <si>
    <t>HTS_V3_F</t>
  </si>
  <si>
    <t>HTS_V3_R</t>
  </si>
  <si>
    <t>HTS_V4_F</t>
  </si>
  <si>
    <t>HTS_V4_R</t>
  </si>
  <si>
    <t>HTS_V5_F</t>
  </si>
  <si>
    <t>HTS_V5_R</t>
  </si>
  <si>
    <t>ACACTCTTTCCCTACACGACGCTCTTCCGATCTNNNNGGCTATATACAACTACGCAAAGGC</t>
  </si>
  <si>
    <t>TGGAGTTCAGACGTGTGCTCTTCCGATCTATAGGAGGCCTAGGTTGAGGTTGAC</t>
  </si>
  <si>
    <t>ACACTCTTTCCCTACACGACGCTCTTCCGATCTNNNNAATCGGAGGCTTTGGCAACTGAC</t>
  </si>
  <si>
    <t>TGGAGTTCAGACGTGTGCTCTTCCGATCTGGTTAGGTCTACGGAGGCTCCAGG</t>
  </si>
  <si>
    <t>ACACTCTTTCCCTACACGACGCTCTTCCGATCTNNNNATACCAAACGCCCCTCTTCGTCT</t>
  </si>
  <si>
    <t>TGGAGTTCAGACGTGTGCTCTTCCGATCTCCGAAGCCTGGTAGGATAAGAATATA</t>
  </si>
  <si>
    <t>ACACTCTTTCCCTACACGACGCTCTTCCGATCTNNNNGCATCCTTTACATAACAGACGAGGT</t>
  </si>
  <si>
    <t>TGGAGTTCAGACGTGTGCTCTTCCGATCTTTATACGAATGGGGGCTTCAATCGGGAG</t>
  </si>
  <si>
    <t>ACACTCTTTCCCTACACGACGCTCTTCCGATCTNNNNCCCATAATCATACAAAGCCCCCGCAC</t>
  </si>
  <si>
    <t>TGGAGTTCAGACGTGTGCTCTTCCGATCTGCTATTGAGGAGTATCCTGAGGCA</t>
  </si>
  <si>
    <t>HTS_ATP8_F</t>
  </si>
  <si>
    <t>HTS_ATP8_R</t>
  </si>
  <si>
    <t>ACACTCTTTCCCTACACGACGCTCTTCCGATCTNNNNCTTTACAGTGAAATGCCCCAAC</t>
  </si>
  <si>
    <t>TGGAGTTCAGACGTGTGCTCTTCCGATCTGGGGGCAATGAATGAAGCG</t>
  </si>
  <si>
    <t>ACACTCTTTCCCTACACGACGCTCTTCCGATCTNNNNCGGGTCCATCATCCACAAC</t>
  </si>
  <si>
    <t>TGGAGTTCAGACGTGTGCTCTTCCGATCTAGAGTAATAGATAGGGCTCAGGC</t>
  </si>
  <si>
    <t>ACACTCTTTCCCTACACGACGCTCTTCCGATCTNNNNAAAGTTTACCACAACCACCACC</t>
  </si>
  <si>
    <t>TGGAGTTCAGACGTGTGCTCTTCCGATCTTGGGGGAGGTTATATGGGTTTAATAG</t>
  </si>
  <si>
    <t>HTS_COX1_F</t>
  </si>
  <si>
    <t>HTS_COX1_R</t>
  </si>
  <si>
    <t>ACACTCTTTCCCTACACGACGCTCTTCCGATCTNNNNCCTACTCCTGCTCGCATCTG</t>
  </si>
  <si>
    <t>TGGAGTTCAGACGTGTGCTCTTCCGATCTTGGTATTGGGTTATGGCAGGG</t>
  </si>
  <si>
    <t>ACACTCTTTCCCTACACGACGCTCTTCCGATCTNNNNACCATCGCTCTTCTACTATGAACCCC</t>
  </si>
  <si>
    <t>TGGAGTTCAGACGTGTGCTCTTCCGATCTGGGAGATAGGTAGGAGTAGCGTGGTAAGG</t>
  </si>
  <si>
    <t>ACACTCTTTCCCTACACGACGCTCTTCCGATCTNNNNCATCATAATCGGAGGCTTTGGCAACT</t>
  </si>
  <si>
    <t>TGGAGTTCAGACGTGTGCTCTTCCGATCTAGTCCGCCGTAGTCGGTGTACTCGTAGGTTC</t>
  </si>
  <si>
    <t>ACACTCTTTCCCTACACGACGCTCTTCCGATCTNNNNACAAACACTTATTACAACCCAAGAACACAT</t>
  </si>
  <si>
    <t>TGGAGTTCAGACGTGTGCTCTTCCGATCTTTTTAGCATTGTAGTAGGTTGAGATTTTGGA</t>
  </si>
  <si>
    <t>AAA</t>
  </si>
  <si>
    <t>AAC</t>
  </si>
  <si>
    <t>AAG</t>
  </si>
  <si>
    <t>AAT</t>
  </si>
  <si>
    <t>ACA</t>
  </si>
  <si>
    <t>ACC</t>
  </si>
  <si>
    <t>ACG</t>
  </si>
  <si>
    <t>ACT</t>
  </si>
  <si>
    <t>AGA</t>
  </si>
  <si>
    <t>AGC</t>
  </si>
  <si>
    <t>AGG</t>
  </si>
  <si>
    <t>AGT</t>
  </si>
  <si>
    <t>ATA</t>
  </si>
  <si>
    <t>QKWPRDS</t>
  </si>
  <si>
    <t>ATC</t>
  </si>
  <si>
    <t>RRSACRR</t>
  </si>
  <si>
    <t>cggagatcagcctgtcgacgc</t>
  </si>
  <si>
    <t>ATG</t>
  </si>
  <si>
    <t>ATT</t>
  </si>
  <si>
    <t>CAA</t>
  </si>
  <si>
    <t>CAC</t>
  </si>
  <si>
    <t>SKKALTE</t>
  </si>
  <si>
    <t>tctaaaaaggcgctgacggag</t>
  </si>
  <si>
    <t>CAG</t>
  </si>
  <si>
    <t>CAT</t>
  </si>
  <si>
    <t>CCA</t>
  </si>
  <si>
    <t>TSHSLTE</t>
  </si>
  <si>
    <t>acgtcccacagtttgaccgaa</t>
  </si>
  <si>
    <t>CCC</t>
  </si>
  <si>
    <t>SKKHLAE</t>
  </si>
  <si>
    <t>agcaagaaacaccttgcagaa</t>
  </si>
  <si>
    <t>CCG</t>
  </si>
  <si>
    <t>RSDSLSA</t>
  </si>
  <si>
    <t>CCT</t>
  </si>
  <si>
    <t>TKNSLTE</t>
  </si>
  <si>
    <t>acaaagaacagcctcaccgag</t>
  </si>
  <si>
    <t>CGA</t>
  </si>
  <si>
    <t>CGC</t>
  </si>
  <si>
    <t>HTGHLLE</t>
  </si>
  <si>
    <t>cacacaggccatttgttggag</t>
  </si>
  <si>
    <t>CGG</t>
  </si>
  <si>
    <t>CGT</t>
  </si>
  <si>
    <t>SRRTCRA</t>
  </si>
  <si>
    <t>tcacgacgcacctgtagagcg</t>
  </si>
  <si>
    <t>CTA</t>
  </si>
  <si>
    <t>CTC</t>
  </si>
  <si>
    <t>QRHHLVE</t>
  </si>
  <si>
    <t>cagcgacaccatttggtcgag</t>
  </si>
  <si>
    <t>CTG</t>
  </si>
  <si>
    <t>RNDALTE</t>
  </si>
  <si>
    <t>cggaacgatgcacttaccgag</t>
  </si>
  <si>
    <t>CTT</t>
  </si>
  <si>
    <t>TTGALTE</t>
  </si>
  <si>
    <t>actacaggggctctcactgaa</t>
  </si>
  <si>
    <t>GAA</t>
  </si>
  <si>
    <t>GAC</t>
  </si>
  <si>
    <t>DRSDLSR</t>
  </si>
  <si>
    <t>GAG</t>
  </si>
  <si>
    <t>GAT</t>
  </si>
  <si>
    <t>GCA</t>
  </si>
  <si>
    <t>GCC</t>
  </si>
  <si>
    <t>DCRDLAR</t>
  </si>
  <si>
    <t>gattgccgagatcttgctcgg</t>
  </si>
  <si>
    <t>GCG</t>
  </si>
  <si>
    <t>GCT</t>
  </si>
  <si>
    <t>GGA</t>
  </si>
  <si>
    <t>GGC</t>
  </si>
  <si>
    <t>GGG</t>
  </si>
  <si>
    <t>RSDKLVR</t>
  </si>
  <si>
    <t>cgcagcgacaaactcgttaga</t>
  </si>
  <si>
    <t>GGT</t>
  </si>
  <si>
    <t>GTA</t>
  </si>
  <si>
    <t>QSGSLTR</t>
  </si>
  <si>
    <t>GTC</t>
  </si>
  <si>
    <t>DPGALVR</t>
  </si>
  <si>
    <t>gacccaggggctttggttcgg</t>
  </si>
  <si>
    <t>GTG</t>
  </si>
  <si>
    <t>GTT</t>
  </si>
  <si>
    <t>TSGSLSR</t>
  </si>
  <si>
    <t>TAA</t>
  </si>
  <si>
    <t>TAC</t>
  </si>
  <si>
    <t>SRGNLKS</t>
  </si>
  <si>
    <t>agcaggggtaacttgaaatcc</t>
  </si>
  <si>
    <t>TAG</t>
  </si>
  <si>
    <t>TAT</t>
  </si>
  <si>
    <t>TCA</t>
  </si>
  <si>
    <t>TCC</t>
  </si>
  <si>
    <t>TCG</t>
  </si>
  <si>
    <t>TCT</t>
  </si>
  <si>
    <t>TGA</t>
  </si>
  <si>
    <t>TGC</t>
  </si>
  <si>
    <t>APKALGW</t>
  </si>
  <si>
    <t>gccccaaaagcactgggctgg</t>
  </si>
  <si>
    <t>TGG</t>
  </si>
  <si>
    <t>TGT</t>
  </si>
  <si>
    <t>WRDSLLA</t>
  </si>
  <si>
    <t>tggcgcgactcccttctcgcg</t>
  </si>
  <si>
    <t>TTA</t>
  </si>
  <si>
    <t>cagaagtggcccagggattca</t>
  </si>
  <si>
    <t>TTC</t>
  </si>
  <si>
    <t>DNSYLPR</t>
  </si>
  <si>
    <t>gacaattcttacttgcccagg</t>
  </si>
  <si>
    <t>TTG</t>
  </si>
  <si>
    <t>TTT</t>
  </si>
  <si>
    <t>-</t>
  </si>
  <si>
    <t>QRANLRA</t>
  </si>
  <si>
    <t>cagagagctaatctcagggcc</t>
  </si>
  <si>
    <t>DSGNLRV</t>
  </si>
  <si>
    <t>gattcagggaatctccgggtt</t>
  </si>
  <si>
    <t>RKDNLKN</t>
  </si>
  <si>
    <t>cgaaaagataatctgaagaat</t>
  </si>
  <si>
    <t>TTGNLTV</t>
  </si>
  <si>
    <t>accactggaaacctcacggtg</t>
  </si>
  <si>
    <t>SPADLTR</t>
  </si>
  <si>
    <t>agtcctgcagatcttacccga</t>
  </si>
  <si>
    <t>DKKDLTR</t>
  </si>
  <si>
    <t>gacaagaaggatctgacacga</t>
  </si>
  <si>
    <t>RTDTLRD</t>
  </si>
  <si>
    <t>aggactgatacgctgcgcgat</t>
  </si>
  <si>
    <t>THLDLIR</t>
  </si>
  <si>
    <t>acccacctggacctcatcaga</t>
  </si>
  <si>
    <t>QLAHLRA</t>
  </si>
  <si>
    <t>caactcgctcatctgcgagca</t>
  </si>
  <si>
    <t>ERSHLRE</t>
  </si>
  <si>
    <t>gaacgaagccacctgcgcgaa</t>
  </si>
  <si>
    <t>RSDHLTN</t>
  </si>
  <si>
    <t>cgcagcgaccatttgactaac</t>
  </si>
  <si>
    <t>HRTTLTN</t>
  </si>
  <si>
    <t>caccgaacgaccttgactaac</t>
  </si>
  <si>
    <t>QKSSLIA</t>
  </si>
  <si>
    <t>cagaaatcttctttgatagct</t>
  </si>
  <si>
    <t>RRDELNV</t>
  </si>
  <si>
    <t>aggcgggacgaactgaacgtg</t>
  </si>
  <si>
    <t>HKNALQN</t>
  </si>
  <si>
    <t>cacaaaaatgccttgcaaaac</t>
  </si>
  <si>
    <t>QSGNLTE</t>
  </si>
  <si>
    <t>caatctggcaatcttacagag</t>
  </si>
  <si>
    <t>RADNLTE</t>
  </si>
  <si>
    <t>cgggcggataatctcactgag</t>
  </si>
  <si>
    <t>TSGNLTE</t>
  </si>
  <si>
    <t>acgagtggaaatcttacggaa</t>
  </si>
  <si>
    <t>RNDTLTE</t>
  </si>
  <si>
    <t>aggaatgatactcttaccgag</t>
  </si>
  <si>
    <t>QSGHLTE</t>
  </si>
  <si>
    <t>cagtcagggcatctcacggag</t>
  </si>
  <si>
    <t>RSDKLTE</t>
  </si>
  <si>
    <t>cggagtgataaactcaccgaa</t>
  </si>
  <si>
    <t>QNSTLTE</t>
  </si>
  <si>
    <t>cagaattcaactctcaccgaa</t>
  </si>
  <si>
    <t>QSSNLVR</t>
  </si>
  <si>
    <t>cagagtagtaacctggtgagg</t>
  </si>
  <si>
    <t>DPGNLVR</t>
  </si>
  <si>
    <t>gatcccgggaacctcgttaga</t>
  </si>
  <si>
    <t>RSDNLVR</t>
  </si>
  <si>
    <t>cgctctgataacctggtcaga</t>
  </si>
  <si>
    <t>TSGNLVR</t>
  </si>
  <si>
    <t>actagcgggaacctcgtccgg</t>
  </si>
  <si>
    <t>QSGDLRR</t>
  </si>
  <si>
    <t>caaagcggggacttgagaagg</t>
  </si>
  <si>
    <t>RSDDLVR</t>
  </si>
  <si>
    <t>cgctcagatgatctggttcgc</t>
  </si>
  <si>
    <t>TSGELVR</t>
  </si>
  <si>
    <t>acgtctggggagttggttagg</t>
  </si>
  <si>
    <t>QRAHLER</t>
  </si>
  <si>
    <t>caaagagcccatctggaaagg</t>
  </si>
  <si>
    <t>DPGHLVR</t>
  </si>
  <si>
    <t>gatcccggacacttggttcga</t>
  </si>
  <si>
    <t>TSGHLVR</t>
  </si>
  <si>
    <t>acttcaggccatcttgtaaga</t>
  </si>
  <si>
    <t>QSSSLVR</t>
  </si>
  <si>
    <t>caatcttcctcacttgtgagg</t>
  </si>
  <si>
    <t>RSDELVR</t>
  </si>
  <si>
    <t>cggtcagatgagctggtacgc</t>
  </si>
  <si>
    <t>TSGSLVR</t>
  </si>
  <si>
    <t>acaagcggctctctcgttaga</t>
  </si>
  <si>
    <t>QASNLIS</t>
  </si>
  <si>
    <t>caagcctctaacttgattagc</t>
  </si>
  <si>
    <t>REDNLHT</t>
  </si>
  <si>
    <t>cgggaagacaaccttcatacg</t>
  </si>
  <si>
    <t>ARGNLRT</t>
  </si>
  <si>
    <t>gcacgcgggaacttgcggact</t>
  </si>
  <si>
    <t>RSDHLTT</t>
  </si>
  <si>
    <t>cgaagtgatcacttgacaacc</t>
  </si>
  <si>
    <t>RSDERKR</t>
  </si>
  <si>
    <t>cggtcagacgagagaaagcga</t>
  </si>
  <si>
    <t>RLRALDR</t>
  </si>
  <si>
    <t>cgcttgcgggcgctcgaccga</t>
  </si>
  <si>
    <t>RLRDIQF</t>
  </si>
  <si>
    <t>agactcagggatatacaattt</t>
  </si>
  <si>
    <t>QAGHLAS</t>
  </si>
  <si>
    <t>caagcgggccacctcgccagc</t>
  </si>
  <si>
    <t>cggagcgaccatctcactact</t>
  </si>
  <si>
    <t>RKDALRG</t>
  </si>
  <si>
    <t>aggaaagatgcgcttagaggg</t>
  </si>
  <si>
    <t>Beta-motif</t>
  </si>
  <si>
    <t>Alpha-motif</t>
  </si>
  <si>
    <t>Linker motif</t>
  </si>
  <si>
    <t>Canonical</t>
  </si>
  <si>
    <t>X1</t>
  </si>
  <si>
    <t>FACDICGRKFA</t>
  </si>
  <si>
    <t>HIRTH</t>
  </si>
  <si>
    <t>TGEKP</t>
  </si>
  <si>
    <t>X2</t>
  </si>
  <si>
    <t>TGQKP</t>
  </si>
  <si>
    <t>X3</t>
  </si>
  <si>
    <t>HTKIH</t>
  </si>
  <si>
    <t>X4</t>
  </si>
  <si>
    <t>X5</t>
  </si>
  <si>
    <t>FQCRICMRNFS</t>
  </si>
  <si>
    <t>X6</t>
  </si>
  <si>
    <t>X7</t>
  </si>
  <si>
    <t>X8</t>
  </si>
  <si>
    <t>KGKS</t>
  </si>
  <si>
    <t>ZF scaffold</t>
  </si>
  <si>
    <t>YKCPECGKSFS</t>
  </si>
  <si>
    <t xml:space="preserve"> HIRTH</t>
  </si>
  <si>
    <t>AGKS</t>
  </si>
  <si>
    <t>YACPECGKSFS</t>
  </si>
  <si>
    <t>AGRS</t>
  </si>
  <si>
    <t>YACPECGRSFS</t>
  </si>
  <si>
    <t>ADRS</t>
  </si>
  <si>
    <t>YACPECDRSFS</t>
  </si>
  <si>
    <t>ADRR</t>
  </si>
  <si>
    <t>YACPECDRRFS</t>
  </si>
  <si>
    <t>VSDRR</t>
  </si>
  <si>
    <t>YACPVESCDRRFS</t>
  </si>
  <si>
    <t>VSDRS</t>
  </si>
  <si>
    <t>YACPVESCDRSFS</t>
  </si>
  <si>
    <t>VSGRS</t>
  </si>
  <si>
    <t>YACPVESCGRSFS</t>
  </si>
  <si>
    <t>YACPVESCGKSFS</t>
  </si>
  <si>
    <t>V20</t>
  </si>
  <si>
    <t>HMKIH</t>
  </si>
  <si>
    <t>FKCEECGKAFN</t>
  </si>
  <si>
    <t>YKCEECGKAFN</t>
  </si>
  <si>
    <t>YL1</t>
  </si>
  <si>
    <t>YL2</t>
  </si>
  <si>
    <t>YL3</t>
  </si>
  <si>
    <t>YL4</t>
  </si>
  <si>
    <t>YL5</t>
  </si>
  <si>
    <t>YL6</t>
  </si>
  <si>
    <t>YL7</t>
  </si>
  <si>
    <t>YL8</t>
  </si>
  <si>
    <t>YL9</t>
  </si>
  <si>
    <t>YL10</t>
  </si>
  <si>
    <t>YL11</t>
  </si>
  <si>
    <t>YL12</t>
  </si>
  <si>
    <t>YL13</t>
  </si>
  <si>
    <t>YL14</t>
  </si>
  <si>
    <t>YL15</t>
  </si>
  <si>
    <t>YL16</t>
  </si>
  <si>
    <t>YL17</t>
  </si>
  <si>
    <t>YL18</t>
  </si>
  <si>
    <t>YL19</t>
  </si>
  <si>
    <t>YL20</t>
  </si>
  <si>
    <t>YL21</t>
  </si>
  <si>
    <t>YL22</t>
  </si>
  <si>
    <t>YL23</t>
  </si>
  <si>
    <t>YL24</t>
  </si>
  <si>
    <t>TGERP</t>
  </si>
  <si>
    <t>TGKKP</t>
  </si>
  <si>
    <t>TGKRP</t>
  </si>
  <si>
    <t>TGDKP</t>
  </si>
  <si>
    <t>TGDRP</t>
  </si>
  <si>
    <t>TEEKP</t>
  </si>
  <si>
    <t>TEERP</t>
  </si>
  <si>
    <t>TEKKP</t>
  </si>
  <si>
    <t>TEKRP</t>
  </si>
  <si>
    <t>TEDKP</t>
  </si>
  <si>
    <t>TEDRP</t>
  </si>
  <si>
    <t>SGEKP</t>
  </si>
  <si>
    <t>SGERP</t>
  </si>
  <si>
    <t>SGKKP</t>
  </si>
  <si>
    <t>SGKRP</t>
  </si>
  <si>
    <t>SGDKP</t>
  </si>
  <si>
    <t>SGDRP</t>
  </si>
  <si>
    <t>SEEKP</t>
  </si>
  <si>
    <t>SEERP</t>
  </si>
  <si>
    <t>SEKKP</t>
  </si>
  <si>
    <t>SEKRP</t>
  </si>
  <si>
    <t>SEDKP</t>
  </si>
  <si>
    <t>SEDRP</t>
  </si>
  <si>
    <t>YA1</t>
  </si>
  <si>
    <t>YA2</t>
  </si>
  <si>
    <t>YA3</t>
  </si>
  <si>
    <t>YA4</t>
  </si>
  <si>
    <t>YA5</t>
  </si>
  <si>
    <t>YA6</t>
  </si>
  <si>
    <t>YA7</t>
  </si>
  <si>
    <t>YA8</t>
  </si>
  <si>
    <t>YA9</t>
  </si>
  <si>
    <t>YA10</t>
  </si>
  <si>
    <t>YA11</t>
  </si>
  <si>
    <t>YA12</t>
  </si>
  <si>
    <t>YA13</t>
  </si>
  <si>
    <t>YA14</t>
  </si>
  <si>
    <t>YA15</t>
  </si>
  <si>
    <t>YA16</t>
  </si>
  <si>
    <t>YA17</t>
  </si>
  <si>
    <t>YA18</t>
  </si>
  <si>
    <t>HQRIH</t>
  </si>
  <si>
    <t>HQRVH</t>
  </si>
  <si>
    <t>HQRTH</t>
  </si>
  <si>
    <t>HQKIH</t>
  </si>
  <si>
    <t>HQKVH</t>
  </si>
  <si>
    <t>HQKTH</t>
  </si>
  <si>
    <t>HMRIH</t>
  </si>
  <si>
    <t>HMRVH</t>
  </si>
  <si>
    <t>HMRTH</t>
  </si>
  <si>
    <t>HMKVH</t>
  </si>
  <si>
    <t>HMKTH</t>
  </si>
  <si>
    <t>HKRIH</t>
  </si>
  <si>
    <t>HKRVH</t>
  </si>
  <si>
    <t>HKRTH</t>
  </si>
  <si>
    <t>HKKIH</t>
  </si>
  <si>
    <t>HKKVH</t>
  </si>
  <si>
    <t>HKKTH</t>
  </si>
  <si>
    <t>YB1</t>
  </si>
  <si>
    <t>YB2</t>
  </si>
  <si>
    <t>YB3</t>
  </si>
  <si>
    <t>YB4</t>
  </si>
  <si>
    <t>YB5</t>
  </si>
  <si>
    <t>YB6</t>
  </si>
  <si>
    <t>YB7</t>
  </si>
  <si>
    <t>YB8</t>
  </si>
  <si>
    <t>YB9</t>
  </si>
  <si>
    <t>YB10</t>
  </si>
  <si>
    <t>YB11</t>
  </si>
  <si>
    <t>YB12</t>
  </si>
  <si>
    <t>YB13</t>
  </si>
  <si>
    <t>YB14</t>
  </si>
  <si>
    <t>YB15</t>
  </si>
  <si>
    <t>YB16</t>
  </si>
  <si>
    <t>YB17</t>
  </si>
  <si>
    <t>YB18</t>
  </si>
  <si>
    <t>YB19</t>
  </si>
  <si>
    <t>YB20</t>
  </si>
  <si>
    <t>YB21</t>
  </si>
  <si>
    <t>YB22</t>
  </si>
  <si>
    <t>YB23</t>
  </si>
  <si>
    <t>YB24</t>
  </si>
  <si>
    <t>YB25</t>
  </si>
  <si>
    <t>YB26</t>
  </si>
  <si>
    <t>YB27</t>
  </si>
  <si>
    <t>YB28</t>
  </si>
  <si>
    <t>YB29</t>
  </si>
  <si>
    <t>YB30</t>
  </si>
  <si>
    <t>YB31</t>
  </si>
  <si>
    <t>YB32</t>
  </si>
  <si>
    <t>YB33</t>
  </si>
  <si>
    <t>YB34</t>
  </si>
  <si>
    <t>YB35</t>
  </si>
  <si>
    <t>YB36</t>
  </si>
  <si>
    <t>YB37</t>
  </si>
  <si>
    <t>YB38</t>
  </si>
  <si>
    <t>YB39</t>
  </si>
  <si>
    <t>YB40</t>
  </si>
  <si>
    <t>YB41</t>
  </si>
  <si>
    <t>YB42</t>
  </si>
  <si>
    <t>YB43</t>
  </si>
  <si>
    <t>YB44</t>
  </si>
  <si>
    <t>YB45</t>
  </si>
  <si>
    <t>YB46</t>
  </si>
  <si>
    <t>YB47</t>
  </si>
  <si>
    <t>YB48</t>
  </si>
  <si>
    <t>YB49</t>
  </si>
  <si>
    <t>YB50</t>
  </si>
  <si>
    <t>YB51</t>
  </si>
  <si>
    <t>YB52</t>
  </si>
  <si>
    <t>YB53</t>
  </si>
  <si>
    <t>YB54</t>
  </si>
  <si>
    <t>YB55</t>
  </si>
  <si>
    <t>YB56</t>
  </si>
  <si>
    <t>YB57</t>
  </si>
  <si>
    <t>YB58</t>
  </si>
  <si>
    <t>YB59</t>
  </si>
  <si>
    <t>YB60</t>
  </si>
  <si>
    <t>YB61</t>
  </si>
  <si>
    <t>YB62</t>
  </si>
  <si>
    <t>YB63</t>
  </si>
  <si>
    <t>YB64</t>
  </si>
  <si>
    <t>YB65</t>
  </si>
  <si>
    <t>YB66</t>
  </si>
  <si>
    <t>YB67</t>
  </si>
  <si>
    <t>YB68</t>
  </si>
  <si>
    <t>YB69</t>
  </si>
  <si>
    <t>YB70</t>
  </si>
  <si>
    <t>YB71</t>
  </si>
  <si>
    <t>YB72</t>
  </si>
  <si>
    <t>YB73</t>
  </si>
  <si>
    <t>YB74</t>
  </si>
  <si>
    <t>YB75</t>
  </si>
  <si>
    <t>YB76</t>
  </si>
  <si>
    <t>YB77</t>
  </si>
  <si>
    <t>YB78</t>
  </si>
  <si>
    <t>YB79</t>
  </si>
  <si>
    <t>YB80</t>
  </si>
  <si>
    <t>YB81</t>
  </si>
  <si>
    <t>YB82</t>
  </si>
  <si>
    <t>YB83</t>
  </si>
  <si>
    <t>YB84</t>
  </si>
  <si>
    <t>YB85</t>
  </si>
  <si>
    <t>YB86</t>
  </si>
  <si>
    <t>YB87</t>
  </si>
  <si>
    <t>YB88</t>
  </si>
  <si>
    <t>YB89</t>
  </si>
  <si>
    <t>YB90</t>
  </si>
  <si>
    <t>YB91</t>
  </si>
  <si>
    <t>YB92</t>
  </si>
  <si>
    <t>YB93</t>
  </si>
  <si>
    <t>YB94</t>
  </si>
  <si>
    <t>YB95</t>
  </si>
  <si>
    <t>YB96</t>
  </si>
  <si>
    <t>YKCKECGKAFS</t>
  </si>
  <si>
    <t>YKCKECGKAFR</t>
  </si>
  <si>
    <t>YKCKECGKAFN</t>
  </si>
  <si>
    <t>YKCKECGKSFS</t>
  </si>
  <si>
    <t>YKCKECGKSFR</t>
  </si>
  <si>
    <t>YKCKECGKSFN</t>
  </si>
  <si>
    <t>YKCNECGKAFS</t>
  </si>
  <si>
    <t>YKCNECGKAFR</t>
  </si>
  <si>
    <t>YKCNECGKAFN</t>
  </si>
  <si>
    <t>YKCNECGKSFS</t>
  </si>
  <si>
    <t>YKCNECGKSFR</t>
  </si>
  <si>
    <t>YKCNECGKSFN</t>
  </si>
  <si>
    <t>YKCSECGKAFS</t>
  </si>
  <si>
    <t>YKCSECGKAFR</t>
  </si>
  <si>
    <t>YKCSECGKAFN</t>
  </si>
  <si>
    <t>YKCSECGKSFS</t>
  </si>
  <si>
    <t>YKCSECGKSFR</t>
  </si>
  <si>
    <t>YKCSECGKSFN</t>
  </si>
  <si>
    <t>YKCEECGKAFS</t>
  </si>
  <si>
    <t>YKCEECGKAFR</t>
  </si>
  <si>
    <t>YKCEECGKSFS</t>
  </si>
  <si>
    <t>YKCEECGKSFR</t>
  </si>
  <si>
    <t>YKCEECGKSFN</t>
  </si>
  <si>
    <t>YECKECGKAFS</t>
  </si>
  <si>
    <t>YECKECGKAFR</t>
  </si>
  <si>
    <t>YECKECGKAFN</t>
  </si>
  <si>
    <t>YECKECGKSFS</t>
  </si>
  <si>
    <t>YECKECGKSFR</t>
  </si>
  <si>
    <t>YECKECGKSFN</t>
  </si>
  <si>
    <t>YECNECGKAFS</t>
  </si>
  <si>
    <t>YECNECGKAFR</t>
  </si>
  <si>
    <t>YECNECGKAFN</t>
  </si>
  <si>
    <t>YECNECGKSFS</t>
  </si>
  <si>
    <t>YECNECGKSFR</t>
  </si>
  <si>
    <t>YECNECGKSFN</t>
  </si>
  <si>
    <t>YECSECGKAFS</t>
  </si>
  <si>
    <t>YECSECGKAFR</t>
  </si>
  <si>
    <t>YECSECGKAFN</t>
  </si>
  <si>
    <t>YECSECGKSFS</t>
  </si>
  <si>
    <t>YECSECGKSFR</t>
  </si>
  <si>
    <t>YECSECGKSFN</t>
  </si>
  <si>
    <t>YECEECGKAFS</t>
  </si>
  <si>
    <t>YECEECGKAFR</t>
  </si>
  <si>
    <t>YECEECGKAFN</t>
  </si>
  <si>
    <t>YECEECGKSFS</t>
  </si>
  <si>
    <t>YECEECGKSFR</t>
  </si>
  <si>
    <t>YECEECGKSFN</t>
  </si>
  <si>
    <t>FKCKECGKAFS</t>
  </si>
  <si>
    <t>FKCKECGKAFR</t>
  </si>
  <si>
    <t>FKCKECGKAFN</t>
  </si>
  <si>
    <t>FKCKECGKSFS</t>
  </si>
  <si>
    <t>FKCKECGKSFR</t>
  </si>
  <si>
    <t>FKCKECGKSFN</t>
  </si>
  <si>
    <t>FKCNECGKAFS</t>
  </si>
  <si>
    <t>FKCNECGKAFR</t>
  </si>
  <si>
    <t>FKCNECGKAFN</t>
  </si>
  <si>
    <t>FKCNECGKSFS</t>
  </si>
  <si>
    <t>FKCNECGKSFR</t>
  </si>
  <si>
    <t>FKCNECGKSFN</t>
  </si>
  <si>
    <t>FKCSECGKAFS</t>
  </si>
  <si>
    <t>FKCSECGKAFR</t>
  </si>
  <si>
    <t>FKCSECGKAFN</t>
  </si>
  <si>
    <t>FKCSECGKSFS</t>
  </si>
  <si>
    <t>FKCSECGKSFR</t>
  </si>
  <si>
    <t>FKCSECGKSFN</t>
  </si>
  <si>
    <t>FKCEECGKAFS</t>
  </si>
  <si>
    <t>FKCEECGKAFR</t>
  </si>
  <si>
    <t>FKCEECGKSFS</t>
  </si>
  <si>
    <t>FKCEECGKSFR</t>
  </si>
  <si>
    <t>FKCEECGKSFN</t>
  </si>
  <si>
    <t>FECKECGKAFS</t>
  </si>
  <si>
    <t>FECKECGKAFR</t>
  </si>
  <si>
    <t>FECKECGKAFN</t>
  </si>
  <si>
    <t>FECKECGKSFS</t>
  </si>
  <si>
    <t>FECKECGKSFR</t>
  </si>
  <si>
    <t>FECKECGKSFN</t>
  </si>
  <si>
    <t>FECNECGKAFS</t>
  </si>
  <si>
    <t>FECNECGKAFR</t>
  </si>
  <si>
    <t>FECNECGKAFN</t>
  </si>
  <si>
    <t>FECNECGKSFS</t>
  </si>
  <si>
    <t>FECNECGKSFR</t>
  </si>
  <si>
    <t>FECNECGKSFN</t>
  </si>
  <si>
    <t>FECSECGKAFS</t>
  </si>
  <si>
    <t>FECSECGKAFR</t>
  </si>
  <si>
    <t>FECSECGKAFN</t>
  </si>
  <si>
    <t>FECSECGKSFS</t>
  </si>
  <si>
    <t>FECSECGKSFR</t>
  </si>
  <si>
    <t>FECSECGKSFN</t>
  </si>
  <si>
    <t>FECEECGKAFS</t>
  </si>
  <si>
    <t>FECEECGKAFR</t>
  </si>
  <si>
    <t>FECEECGKAFN</t>
  </si>
  <si>
    <t>FECEECGKSFS</t>
  </si>
  <si>
    <t>FECEECGKSFR</t>
  </si>
  <si>
    <t>FECEECGKSFN</t>
  </si>
  <si>
    <t>Amplicon</t>
  </si>
  <si>
    <t>Gene target</t>
  </si>
  <si>
    <t>ZF1</t>
  </si>
  <si>
    <t>ZF2</t>
  </si>
  <si>
    <t>ZF3</t>
  </si>
  <si>
    <t>ZF4</t>
  </si>
  <si>
    <t>ZF5</t>
  </si>
  <si>
    <t>ZF6</t>
  </si>
  <si>
    <t>CCATTGGCAGCCTAG</t>
  </si>
  <si>
    <t>RSDNLST</t>
  </si>
  <si>
    <t>QSGDLTR</t>
  </si>
  <si>
    <t>QKATRIT</t>
  </si>
  <si>
    <t>ND51</t>
  </si>
  <si>
    <t>ND5</t>
  </si>
  <si>
    <t>ND6</t>
  </si>
  <si>
    <t>ND1</t>
  </si>
  <si>
    <t>Mt-tk</t>
  </si>
  <si>
    <t>MT-TK</t>
  </si>
  <si>
    <t>Nd1</t>
  </si>
  <si>
    <t>COX2</t>
  </si>
  <si>
    <t>ND4L</t>
  </si>
  <si>
    <t>CYTB</t>
  </si>
  <si>
    <t>ND2</t>
  </si>
  <si>
    <t>TTGAAGTGAGAGGTA</t>
  </si>
  <si>
    <t>AAGTGAGAGGTATGG</t>
  </si>
  <si>
    <t>RSDALSQ</t>
  </si>
  <si>
    <t>RNDNRIT</t>
  </si>
  <si>
    <t>RSDHLTQ</t>
  </si>
  <si>
    <t>AGGTAGGTGGTAGTT</t>
  </si>
  <si>
    <t>CACCAAAGCCCATAA</t>
  </si>
  <si>
    <t>AGCCCATAAAAATAA</t>
  </si>
  <si>
    <t>LB</t>
  </si>
  <si>
    <t>RT</t>
  </si>
  <si>
    <r>
      <t>DddA</t>
    </r>
    <r>
      <rPr>
        <vertAlign val="superscript"/>
        <sz val="12"/>
        <color theme="1"/>
        <rFont val="Calibri (Body)"/>
      </rPr>
      <t>N</t>
    </r>
  </si>
  <si>
    <r>
      <t>DddA</t>
    </r>
    <r>
      <rPr>
        <vertAlign val="superscript"/>
        <sz val="12"/>
        <color theme="1"/>
        <rFont val="Calibri (Body)"/>
      </rPr>
      <t>C</t>
    </r>
  </si>
  <si>
    <t>TAGGTGGTAGTT</t>
  </si>
  <si>
    <t>AGGTAGGTGGTA</t>
  </si>
  <si>
    <t>GTGGTAGTT</t>
  </si>
  <si>
    <t>TAGGTGGTA</t>
  </si>
  <si>
    <t>AGGTAGGTG</t>
  </si>
  <si>
    <t>Target DNA strand</t>
  </si>
  <si>
    <t>DddA split</t>
  </si>
  <si>
    <t>Architecture</t>
  </si>
  <si>
    <t>CAAAGCCCATAA</t>
  </si>
  <si>
    <t>CACCAAAGCCCA</t>
  </si>
  <si>
    <t>AGCCCATAA</t>
  </si>
  <si>
    <t>CAAAGCCCA</t>
  </si>
  <si>
    <t>CACCAAAGC</t>
  </si>
  <si>
    <t>CCATAAAAATAA</t>
  </si>
  <si>
    <t>AGCCCATAAAAA</t>
  </si>
  <si>
    <t>TAAAAATAA</t>
  </si>
  <si>
    <t>CCATAAAAA</t>
  </si>
  <si>
    <t>G24-R1b</t>
  </si>
  <si>
    <t>G32-R1b</t>
  </si>
  <si>
    <t>GAGGCTCCA</t>
  </si>
  <si>
    <t>GGAGAAGAT</t>
  </si>
  <si>
    <t>G22-R13</t>
  </si>
  <si>
    <t>G24-R13</t>
  </si>
  <si>
    <t>ND62</t>
  </si>
  <si>
    <t>HTS_ND51_F</t>
  </si>
  <si>
    <t>HTS_ND51_R</t>
  </si>
  <si>
    <t>HTS_ND62_F</t>
  </si>
  <si>
    <t>HTS_ND62_R</t>
  </si>
  <si>
    <t>GAGGTATGG</t>
  </si>
  <si>
    <t>GCTGCCAAT</t>
  </si>
  <si>
    <t>G212-R6c</t>
  </si>
  <si>
    <t>G36-R6c</t>
  </si>
  <si>
    <t>GGGGTTGAG</t>
  </si>
  <si>
    <t>GAGGCATGG</t>
  </si>
  <si>
    <t>G32-R6a</t>
  </si>
  <si>
    <t>G21-R6a</t>
  </si>
  <si>
    <t>GCTGTGGGT</t>
  </si>
  <si>
    <t>ATGGAGGTA</t>
  </si>
  <si>
    <t>G33-V1</t>
  </si>
  <si>
    <t>G35-V1</t>
  </si>
  <si>
    <t>GTGGCGGGT</t>
  </si>
  <si>
    <t>GATGTAGAG</t>
  </si>
  <si>
    <t>G22-V2</t>
  </si>
  <si>
    <t>G34-V2</t>
  </si>
  <si>
    <t>GAGTAGGAG</t>
  </si>
  <si>
    <t>GTGGAGGCC</t>
  </si>
  <si>
    <t>G33-V5</t>
  </si>
  <si>
    <t>G36-V5</t>
  </si>
  <si>
    <t>GTGGTGGTT</t>
  </si>
  <si>
    <t>GTGGGTGAA</t>
  </si>
  <si>
    <t>RB</t>
  </si>
  <si>
    <t>N-terminal</t>
  </si>
  <si>
    <t>ND4L-Left</t>
  </si>
  <si>
    <t>ND4L-Right</t>
  </si>
  <si>
    <t>ND4-Left</t>
  </si>
  <si>
    <t>ND4-Right</t>
  </si>
  <si>
    <t>CYB-Left</t>
  </si>
  <si>
    <t>CYB-Right</t>
  </si>
  <si>
    <t>ND2-Left</t>
  </si>
  <si>
    <t>ND2-Right</t>
  </si>
  <si>
    <t>ND5-Left</t>
  </si>
  <si>
    <t>ND5-Right</t>
  </si>
  <si>
    <t>ND52-Left</t>
  </si>
  <si>
    <t>ND52-Right</t>
  </si>
  <si>
    <t>COX1-Left</t>
  </si>
  <si>
    <t>COX1-Right</t>
  </si>
  <si>
    <t>COX2-Left</t>
  </si>
  <si>
    <t>COX2-Right</t>
  </si>
  <si>
    <t>ND1-Left</t>
  </si>
  <si>
    <t>ND1-Right</t>
  </si>
  <si>
    <t>DSSNLQR</t>
  </si>
  <si>
    <t>VKDYLTK</t>
  </si>
  <si>
    <t>QSSNLIT</t>
  </si>
  <si>
    <t>QSNTLKQ</t>
  </si>
  <si>
    <t>ISSNLQR</t>
  </si>
  <si>
    <t>QKSNLIR</t>
  </si>
  <si>
    <t>DKSCLNR</t>
  </si>
  <si>
    <t>QSSNLIV</t>
  </si>
  <si>
    <t>QSSHLNV</t>
  </si>
  <si>
    <t>RSDELTR</t>
  </si>
  <si>
    <t>QSSSLIR</t>
  </si>
  <si>
    <t>QVSHLTR</t>
  </si>
  <si>
    <t>RSDNLTQ</t>
  </si>
  <si>
    <t>VSSTLIR</t>
  </si>
  <si>
    <t>VSSNLNV</t>
  </si>
  <si>
    <t>QSTHLTQ</t>
  </si>
  <si>
    <t>WPSNLTR</t>
  </si>
  <si>
    <t>KSSNLRR</t>
  </si>
  <si>
    <t>DSSAKRR</t>
  </si>
  <si>
    <t>RSDHLKT</t>
  </si>
  <si>
    <t>GATTGAGTAAAC</t>
  </si>
  <si>
    <t>GATGCTCACCCT</t>
  </si>
  <si>
    <t>GATTAGGCGTAG</t>
  </si>
  <si>
    <t>GGAGTAGTGTGA</t>
  </si>
  <si>
    <t>GACTAGTAGGGC</t>
  </si>
  <si>
    <t>AACACATATGGC</t>
  </si>
  <si>
    <t>GATATAAAATAT</t>
  </si>
  <si>
    <t>AACCACACTTAT</t>
  </si>
  <si>
    <t>TGAAACCGATAT</t>
  </si>
  <si>
    <t>AATCATGCTAAG</t>
  </si>
  <si>
    <t>GTGGGAAGAAGA</t>
  </si>
  <si>
    <t>TAGGAGTAGGGT</t>
  </si>
  <si>
    <t>GTAAGAGTCAGA</t>
  </si>
  <si>
    <t>CGAGCAGGAGTA</t>
  </si>
  <si>
    <t>TAGGATGATGGC</t>
  </si>
  <si>
    <t>TAGGGATGGGAG</t>
  </si>
  <si>
    <t>ATAGCCTATGAA</t>
  </si>
  <si>
    <t>TGAGGCCAAATA</t>
  </si>
  <si>
    <t>HTS_MT-TK_F</t>
  </si>
  <si>
    <t>HTS_MT-TK_R</t>
  </si>
  <si>
    <t>HTS_Mt-tk_F</t>
  </si>
  <si>
    <t>HTS_Mt-tk_R</t>
  </si>
  <si>
    <t>HTS_Nd1_F</t>
  </si>
  <si>
    <t>HTS_Nd1_R</t>
  </si>
  <si>
    <t>Amplicon name</t>
  </si>
  <si>
    <r>
      <rPr>
        <i/>
        <sz val="12"/>
        <color theme="1"/>
        <rFont val="Calibri"/>
        <family val="2"/>
        <scheme val="minor"/>
      </rPr>
      <t>ND1</t>
    </r>
    <r>
      <rPr>
        <sz val="12"/>
        <color theme="1"/>
        <rFont val="Calibri"/>
        <family val="2"/>
        <scheme val="minor"/>
      </rPr>
      <t xml:space="preserve"> (GNN)</t>
    </r>
    <r>
      <rPr>
        <vertAlign val="sub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-rich site 1</t>
    </r>
  </si>
  <si>
    <r>
      <rPr>
        <i/>
        <sz val="12"/>
        <color theme="1"/>
        <rFont val="Calibri"/>
        <family val="2"/>
        <scheme val="minor"/>
      </rPr>
      <t>COX1</t>
    </r>
    <r>
      <rPr>
        <sz val="12"/>
        <color theme="1"/>
        <rFont val="Calibri"/>
        <family val="2"/>
        <scheme val="minor"/>
      </rPr>
      <t xml:space="preserve"> (GNN)</t>
    </r>
    <r>
      <rPr>
        <vertAlign val="sub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-rich site 1</t>
    </r>
  </si>
  <si>
    <r>
      <rPr>
        <i/>
        <sz val="12"/>
        <color theme="1"/>
        <rFont val="Calibri"/>
        <family val="2"/>
        <scheme val="minor"/>
      </rPr>
      <t>COX1</t>
    </r>
    <r>
      <rPr>
        <sz val="12"/>
        <color theme="1"/>
        <rFont val="Calibri"/>
        <family val="2"/>
        <scheme val="minor"/>
      </rPr>
      <t xml:space="preserve"> (GNN)</t>
    </r>
    <r>
      <rPr>
        <vertAlign val="sub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-rich site 2</t>
    </r>
  </si>
  <si>
    <r>
      <rPr>
        <i/>
        <sz val="12"/>
        <color theme="1"/>
        <rFont val="Calibri"/>
        <family val="2"/>
        <scheme val="minor"/>
      </rPr>
      <t>COX2</t>
    </r>
    <r>
      <rPr>
        <sz val="12"/>
        <color theme="1"/>
        <rFont val="Calibri"/>
        <family val="2"/>
        <scheme val="minor"/>
      </rPr>
      <t xml:space="preserve"> (GNN)</t>
    </r>
    <r>
      <rPr>
        <vertAlign val="sub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-rich site 1</t>
    </r>
  </si>
  <si>
    <r>
      <rPr>
        <i/>
        <sz val="12"/>
        <color theme="1"/>
        <rFont val="Calibri"/>
        <family val="2"/>
        <scheme val="minor"/>
      </rPr>
      <t>ND6</t>
    </r>
    <r>
      <rPr>
        <sz val="12"/>
        <color theme="1"/>
        <rFont val="Calibri"/>
        <family val="2"/>
        <scheme val="minor"/>
      </rPr>
      <t xml:space="preserve"> (GNN)</t>
    </r>
    <r>
      <rPr>
        <vertAlign val="sub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-rich site 1</t>
    </r>
  </si>
  <si>
    <t>Comments</t>
  </si>
  <si>
    <t>GTTAAAGAT</t>
  </si>
  <si>
    <t>AAAGATTAA</t>
  </si>
  <si>
    <t>TAAGTTAAA</t>
  </si>
  <si>
    <t>LT</t>
  </si>
  <si>
    <r>
      <t>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 xml:space="preserve"> or DddA</t>
    </r>
    <r>
      <rPr>
        <vertAlign val="superscript"/>
        <sz val="12"/>
        <color theme="1"/>
        <rFont val="Calibri (Body)"/>
      </rPr>
      <t>C</t>
    </r>
  </si>
  <si>
    <t>GGTGTTGGT</t>
  </si>
  <si>
    <t>GTGTTGGTT</t>
  </si>
  <si>
    <t>GAGGTGTTG</t>
  </si>
  <si>
    <t>AGAGGTGTT</t>
  </si>
  <si>
    <t>AAAGAGGTG</t>
  </si>
  <si>
    <t>TAAGTTAAAGAT</t>
  </si>
  <si>
    <t>AAAGAGGTGTTG</t>
  </si>
  <si>
    <t>TGTAAAGAGGTGTTG</t>
  </si>
  <si>
    <t>G21-MT-TK</t>
  </si>
  <si>
    <t>G21-MT-TK+G23-MT-TK</t>
  </si>
  <si>
    <t>G11-MT-TK</t>
  </si>
  <si>
    <t>G12-MT-TK</t>
  </si>
  <si>
    <t>G31-MT-TK</t>
  </si>
  <si>
    <t>G22-MT-TK</t>
  </si>
  <si>
    <t>G23-MT-TK</t>
  </si>
  <si>
    <t>G24-MT-TK</t>
  </si>
  <si>
    <t>G25-MT-TK</t>
  </si>
  <si>
    <t>G21-MT-TK (4ZF)</t>
  </si>
  <si>
    <t>G23-MT-TK (4ZF)</t>
  </si>
  <si>
    <t>G23-MT-TK (5ZF)</t>
  </si>
  <si>
    <t>GTAGATGTG</t>
  </si>
  <si>
    <t>GCAGGAGTA</t>
  </si>
  <si>
    <t>GCCGTAGTC</t>
  </si>
  <si>
    <t>GATGGGGTG</t>
  </si>
  <si>
    <t>GGGGTGGTG</t>
  </si>
  <si>
    <t>GGCGGGGTC</t>
  </si>
  <si>
    <t>GGGGTCGAA</t>
  </si>
  <si>
    <t>GTCGAAGAA</t>
  </si>
  <si>
    <t>GAAGAAGGT</t>
  </si>
  <si>
    <t>GAAGGTGGT</t>
  </si>
  <si>
    <t>GGTGGTGTT</t>
  </si>
  <si>
    <t>GGTGTTGAG</t>
  </si>
  <si>
    <t>GTTGAGGTT</t>
  </si>
  <si>
    <t>GAGGCCGGA</t>
  </si>
  <si>
    <t>GCCGGAGGA</t>
  </si>
  <si>
    <t>GTAGAGGGT</t>
  </si>
  <si>
    <t>GTTGAAGAT</t>
  </si>
  <si>
    <t>GTAGATGTGGCG</t>
  </si>
  <si>
    <t>GCAGGAGTAGGA</t>
  </si>
  <si>
    <t>GGCGGGGTCGAA</t>
  </si>
  <si>
    <t>GGGGTCGAAGAA</t>
  </si>
  <si>
    <t>GTCGAAGAAGGT</t>
  </si>
  <si>
    <t>GAAGAAGGTGGT</t>
  </si>
  <si>
    <t>GAAGGTGGTGTT</t>
  </si>
  <si>
    <t>GGTGGTGTTGAG</t>
  </si>
  <si>
    <t>GGTGTTGAGGTT</t>
  </si>
  <si>
    <t>GTTGAGGTTGCG</t>
  </si>
  <si>
    <t>GCCGTAGTCGGT</t>
  </si>
  <si>
    <t>GATGGGGTGGTG</t>
  </si>
  <si>
    <t>GGGGTGGTGGTT</t>
  </si>
  <si>
    <t>GTGGTGGTTGTG</t>
  </si>
  <si>
    <t>GTGGAGGCCGGA</t>
  </si>
  <si>
    <t>GAGGCCGGAGCA</t>
  </si>
  <si>
    <t>GCCGGAGGAGGA</t>
  </si>
  <si>
    <t>GATGTAGAGGGT</t>
  </si>
  <si>
    <t>GGTGATGTAGAG</t>
  </si>
  <si>
    <t>GGAGTTGAAGAT</t>
  </si>
  <si>
    <t>GCTGTGGGTGAA</t>
  </si>
  <si>
    <t>GTAGATGTGGCGGGT</t>
  </si>
  <si>
    <t>GCAGGAGTAGGAGAG</t>
  </si>
  <si>
    <t>GGCGGGGTCGAAGAA</t>
  </si>
  <si>
    <t>GGGGTCGAAGAAGGT</t>
  </si>
  <si>
    <t>GTCGAAGAAGGTGGT</t>
  </si>
  <si>
    <t>GAAGAAGGTGGTGTT</t>
  </si>
  <si>
    <t>GAAGGTGGTGTTGAG</t>
  </si>
  <si>
    <t>GGTGGTGTTGAGGTT</t>
  </si>
  <si>
    <t>GGTGTTGAGGTTGCG</t>
  </si>
  <si>
    <t>GTTGAGGTTGCGGTC</t>
  </si>
  <si>
    <t>GCCGTAGTCGGTGTA</t>
  </si>
  <si>
    <t>GATGGGGTGGTGGTT</t>
  </si>
  <si>
    <t>GGGGTGGTGGTTGTG</t>
  </si>
  <si>
    <t>GTGGTGGTTGTGGTA</t>
  </si>
  <si>
    <t>GTGGAGGCCGGAGCA</t>
  </si>
  <si>
    <t>GAGGCCGGAGCAGGA</t>
  </si>
  <si>
    <t>GCCGGAGGAGGAGAC</t>
  </si>
  <si>
    <t>GGTGATGTAGAGGGT</t>
  </si>
  <si>
    <t>GGCGGTGATGTAGAG</t>
  </si>
  <si>
    <t>GTAGGAGTTGAAGAT</t>
  </si>
  <si>
    <t>GGTGCTGTGGGTGAA</t>
  </si>
  <si>
    <t>G31-V1</t>
  </si>
  <si>
    <t>G41-V1</t>
  </si>
  <si>
    <t>G51-V1</t>
  </si>
  <si>
    <t>G34-V1</t>
  </si>
  <si>
    <t>G44-V1</t>
  </si>
  <si>
    <t>G45-V1</t>
  </si>
  <si>
    <t>G54-V1</t>
  </si>
  <si>
    <t>G55-V1</t>
  </si>
  <si>
    <t>G31-V2</t>
  </si>
  <si>
    <t>G41-V2</t>
  </si>
  <si>
    <t>G51-V2</t>
  </si>
  <si>
    <t>G35-V2</t>
  </si>
  <si>
    <t>G44-V2</t>
  </si>
  <si>
    <t>G45-V2</t>
  </si>
  <si>
    <t>G54-V2</t>
  </si>
  <si>
    <t>G55-V2</t>
  </si>
  <si>
    <t>G31-V4</t>
  </si>
  <si>
    <t>G41-V4</t>
  </si>
  <si>
    <t>G51-V4</t>
  </si>
  <si>
    <t>G34-V4</t>
  </si>
  <si>
    <t>G44-V4</t>
  </si>
  <si>
    <t>G54-V4</t>
  </si>
  <si>
    <t>G31-V5</t>
  </si>
  <si>
    <t>G32-V5</t>
  </si>
  <si>
    <t>G41-V5</t>
  </si>
  <si>
    <t>G42-V5</t>
  </si>
  <si>
    <t>G43-V5</t>
  </si>
  <si>
    <t>G51-V5</t>
  </si>
  <si>
    <t>G52-V5</t>
  </si>
  <si>
    <t>G53-V5</t>
  </si>
  <si>
    <t>G46-V5</t>
  </si>
  <si>
    <t>G56-V5</t>
  </si>
  <si>
    <t>G30-V3</t>
  </si>
  <si>
    <t>G31-V3</t>
  </si>
  <si>
    <t>G32-V3</t>
  </si>
  <si>
    <t>G33-V3</t>
  </si>
  <si>
    <t>G34-V3</t>
  </si>
  <si>
    <t>G35-V3</t>
  </si>
  <si>
    <t>G36-V3</t>
  </si>
  <si>
    <t>G37-V3</t>
  </si>
  <si>
    <t>G40-V3</t>
  </si>
  <si>
    <t>G41-V3</t>
  </si>
  <si>
    <t>G42-V3</t>
  </si>
  <si>
    <t>G43-V3</t>
  </si>
  <si>
    <t>G44-V3</t>
  </si>
  <si>
    <t>G45-V3</t>
  </si>
  <si>
    <t>G46-V3</t>
  </si>
  <si>
    <t>G47-V3</t>
  </si>
  <si>
    <t>G50-V3</t>
  </si>
  <si>
    <t>G51-V3</t>
  </si>
  <si>
    <t>G52-V3</t>
  </si>
  <si>
    <t>G53-V3</t>
  </si>
  <si>
    <t>G54-V3</t>
  </si>
  <si>
    <t>G55-V3</t>
  </si>
  <si>
    <t>G56-V3</t>
  </si>
  <si>
    <t>G57-V3</t>
  </si>
  <si>
    <t>G310-V3</t>
  </si>
  <si>
    <t>G410-V3</t>
  </si>
  <si>
    <t>G510-V3</t>
  </si>
  <si>
    <t>CTCTAACTT</t>
  </si>
  <si>
    <t>CTAACTTTA</t>
  </si>
  <si>
    <t>TAACTTTAA</t>
  </si>
  <si>
    <t>ACTTTAACT</t>
  </si>
  <si>
    <t>CTTTAACTT</t>
  </si>
  <si>
    <t>TTAACTTAA</t>
  </si>
  <si>
    <t>TAACTTAAA</t>
  </si>
  <si>
    <t>AACTTAAAA</t>
  </si>
  <si>
    <t>ACTTAAAAG</t>
  </si>
  <si>
    <t>CTTAAAAGG</t>
  </si>
  <si>
    <t>ACCTTAAAA</t>
  </si>
  <si>
    <t>CCTTAAAAT</t>
  </si>
  <si>
    <t>CTTAAAATC</t>
  </si>
  <si>
    <t>TTAAAATCT</t>
  </si>
  <si>
    <t>TAAAATCTC</t>
  </si>
  <si>
    <t>AAAATCTCC</t>
  </si>
  <si>
    <t>AAATCTCCA</t>
  </si>
  <si>
    <t>AATCTCCAT</t>
  </si>
  <si>
    <t>ATCTCCATA</t>
  </si>
  <si>
    <t>TCTCCATAG</t>
  </si>
  <si>
    <t>CTCCATAGT</t>
  </si>
  <si>
    <t>TCCATAGTG</t>
  </si>
  <si>
    <t>AAGTTAGAG</t>
  </si>
  <si>
    <t>AAAGTTAGA</t>
  </si>
  <si>
    <t>TAAAGTTAG</t>
  </si>
  <si>
    <t>TTAAAGTTA</t>
  </si>
  <si>
    <t>GTTAAAGTT</t>
  </si>
  <si>
    <t>AGTTAAAGT</t>
  </si>
  <si>
    <t>AAGTTAAAG</t>
  </si>
  <si>
    <t>TTAAGTTAA</t>
  </si>
  <si>
    <t>CTTTTAAGT</t>
  </si>
  <si>
    <t>ATTTTAAGG</t>
  </si>
  <si>
    <t>GAGATTTTA</t>
  </si>
  <si>
    <t>ATGGAGATT</t>
  </si>
  <si>
    <t>TATGGAGAT</t>
  </si>
  <si>
    <t>CTATGGAGA</t>
  </si>
  <si>
    <t>ACTATGGAG</t>
  </si>
  <si>
    <t>CACTATGGA</t>
  </si>
  <si>
    <t>LT30-Mt-tk</t>
  </si>
  <si>
    <t>LT31-Mt-tk</t>
  </si>
  <si>
    <t>LT32-Mt-tk</t>
  </si>
  <si>
    <t>LT33-Mt-tk</t>
  </si>
  <si>
    <t>LT34-Mt-tk</t>
  </si>
  <si>
    <t>LT35-Mt-tk</t>
  </si>
  <si>
    <t>LT36-Mt-tk</t>
  </si>
  <si>
    <t>LT37-Mt-tk</t>
  </si>
  <si>
    <t>LT38-Mt-tk</t>
  </si>
  <si>
    <t>LT311-Mt-tk</t>
  </si>
  <si>
    <t>LB30-Mt-tk</t>
  </si>
  <si>
    <t>LB32-Mt-tk</t>
  </si>
  <si>
    <t>LB33-Mt-tk</t>
  </si>
  <si>
    <t>LB35-Mt-tk</t>
  </si>
  <si>
    <t>LB36-Mt-tk</t>
  </si>
  <si>
    <t>LB38-Mt-tk</t>
  </si>
  <si>
    <t>LB39-Mt-tk</t>
  </si>
  <si>
    <t>LB310-Mt-tk</t>
  </si>
  <si>
    <t>LB311-Mt-tk</t>
  </si>
  <si>
    <t>LB312-Mt-tk</t>
  </si>
  <si>
    <t>RT30-Mt-tk</t>
  </si>
  <si>
    <t>RT31-Mt-tk</t>
  </si>
  <si>
    <t>RT32-Mt-tk</t>
  </si>
  <si>
    <t>RT33-Mt-tk</t>
  </si>
  <si>
    <t>RT34-Mt-tk</t>
  </si>
  <si>
    <t>RT35-Mt-tk</t>
  </si>
  <si>
    <t>RT36-Mt-tk</t>
  </si>
  <si>
    <t>RT37-Mt-tk</t>
  </si>
  <si>
    <t>RT38-Mt-tk</t>
  </si>
  <si>
    <t>RT39-Mt-tk</t>
  </si>
  <si>
    <t>RT310-Mt-tk</t>
  </si>
  <si>
    <t>RT311-Mt-tk</t>
  </si>
  <si>
    <t>RB31-Mt-tk</t>
  </si>
  <si>
    <t>RB34-Mt-tk</t>
  </si>
  <si>
    <t>RB37-Mt-tk</t>
  </si>
  <si>
    <t>RB38-Mt-tk</t>
  </si>
  <si>
    <t>RB39-Mt-tk</t>
  </si>
  <si>
    <t>RB310-Mt-tk</t>
  </si>
  <si>
    <t>RB311-Mt-tk</t>
  </si>
  <si>
    <t>GTTAAAGTTAGA</t>
  </si>
  <si>
    <t>TAAGTTAAAGTTAGA</t>
  </si>
  <si>
    <t>ACTATGGAGATT</t>
  </si>
  <si>
    <t>CACTATGGAGAT</t>
  </si>
  <si>
    <t>TATCACTATGGAGAT</t>
  </si>
  <si>
    <t>GCATATCACTATGGAGAT</t>
  </si>
  <si>
    <t>LT41-Mt-tk</t>
  </si>
  <si>
    <t>LT51-Mt-tk</t>
  </si>
  <si>
    <t>RB47-Mt-tk</t>
  </si>
  <si>
    <t>RB48-Mt-tk</t>
  </si>
  <si>
    <t>RB58-Mt-tk</t>
  </si>
  <si>
    <t>RB68-Mt-tk</t>
  </si>
  <si>
    <t>ATATGAAAT</t>
  </si>
  <si>
    <t>TATGAAATT</t>
  </si>
  <si>
    <t>ATGAAATTG</t>
  </si>
  <si>
    <t>TGAAATTGT</t>
  </si>
  <si>
    <t>GAAATTGTT</t>
  </si>
  <si>
    <t>AATTGTTTG</t>
  </si>
  <si>
    <t>ATTGTTTGG</t>
  </si>
  <si>
    <t>TGTTTGGGC</t>
  </si>
  <si>
    <t>GTTTGGGCT</t>
  </si>
  <si>
    <t>AAGTAACCA</t>
  </si>
  <si>
    <t>AGTAACCAT</t>
  </si>
  <si>
    <t>GTAACCATA</t>
  </si>
  <si>
    <t>TAACCATAG</t>
  </si>
  <si>
    <t>AACCATAGC</t>
  </si>
  <si>
    <t>ACCATAGCT</t>
  </si>
  <si>
    <t>CCATAGCTA</t>
  </si>
  <si>
    <t>CATAGCTAT</t>
  </si>
  <si>
    <t>ATAGCTATT</t>
  </si>
  <si>
    <t>TAGCTATTA</t>
  </si>
  <si>
    <t>AGCTATTAT</t>
  </si>
  <si>
    <t>GCTATTATC</t>
  </si>
  <si>
    <t>ATTTCATAT</t>
  </si>
  <si>
    <t>AATTTCATA</t>
  </si>
  <si>
    <t>ACAATTTCA</t>
  </si>
  <si>
    <t>AACAATTTC</t>
  </si>
  <si>
    <t>CAAACAATT</t>
  </si>
  <si>
    <t>CCAAACAAT</t>
  </si>
  <si>
    <t>CCCAAACAA</t>
  </si>
  <si>
    <r>
      <rPr>
        <b/>
        <sz val="12"/>
        <color theme="1"/>
        <rFont val="Calibri"/>
        <family val="2"/>
        <scheme val="minor"/>
      </rPr>
      <t>GCC</t>
    </r>
    <r>
      <rPr>
        <sz val="12"/>
        <color theme="1"/>
        <rFont val="Calibri"/>
        <family val="2"/>
        <scheme val="minor"/>
      </rPr>
      <t>CAAACA</t>
    </r>
  </si>
  <si>
    <t>AGCCCAAAC</t>
  </si>
  <si>
    <t>TAGCCCAAA</t>
  </si>
  <si>
    <t>TGGTTACTT</t>
  </si>
  <si>
    <t>CTATGGTTA</t>
  </si>
  <si>
    <t>TAGCTATGG</t>
  </si>
  <si>
    <t>AATAGCTAT</t>
  </si>
  <si>
    <t>TAATAGCTA</t>
  </si>
  <si>
    <t>LT30-Nd1</t>
  </si>
  <si>
    <t>LT31-Nd1</t>
  </si>
  <si>
    <t>LT33-Nd1</t>
  </si>
  <si>
    <t>LT34-Nd1</t>
  </si>
  <si>
    <t>LT36-Nd1</t>
  </si>
  <si>
    <t>LT37-Nd1</t>
  </si>
  <si>
    <t>LT38-Nd1</t>
  </si>
  <si>
    <t>LT39-Nd1</t>
  </si>
  <si>
    <t>LT310-Nd1</t>
  </si>
  <si>
    <t>LT311-Nd1</t>
  </si>
  <si>
    <t>LB30-Nd1</t>
  </si>
  <si>
    <t>LB31-Nd1</t>
  </si>
  <si>
    <t>LB32-Nd1</t>
  </si>
  <si>
    <t>LB33-Nd1</t>
  </si>
  <si>
    <t>LB34-Nd1</t>
  </si>
  <si>
    <t>LB36-Nd1</t>
  </si>
  <si>
    <t>LB37-Nd1</t>
  </si>
  <si>
    <t>LB39-Nd1</t>
  </si>
  <si>
    <t>LB310-Nd1</t>
  </si>
  <si>
    <t>RT30-Nd1</t>
  </si>
  <si>
    <t>RT31-Nd1</t>
  </si>
  <si>
    <t>RT32-Nd1</t>
  </si>
  <si>
    <t>RT33-Nd1</t>
  </si>
  <si>
    <t>RT34-Nd1</t>
  </si>
  <si>
    <t>RT35-Nd1</t>
  </si>
  <si>
    <t>RT36-Nd1</t>
  </si>
  <si>
    <t>RT37-Nd1</t>
  </si>
  <si>
    <t>RT38-Nd1</t>
  </si>
  <si>
    <t>RT39-Nd1</t>
  </si>
  <si>
    <t>RT310-Nd1</t>
  </si>
  <si>
    <t>RT311-Nd1</t>
  </si>
  <si>
    <t>RB30-Nd1</t>
  </si>
  <si>
    <t>RB31-Nd1</t>
  </si>
  <si>
    <t>RB32-Nd1</t>
  </si>
  <si>
    <t>RB33-Nd1</t>
  </si>
  <si>
    <t>RB34-Nd1</t>
  </si>
  <si>
    <t>RB35-Nd1</t>
  </si>
  <si>
    <t>RB36-Nd1</t>
  </si>
  <si>
    <t>RB37-Nd1</t>
  </si>
  <si>
    <t>RB38-Nd1</t>
  </si>
  <si>
    <t>RB39-Nd1</t>
  </si>
  <si>
    <t>RB310-Nd1</t>
  </si>
  <si>
    <t>RB311-Nd1</t>
  </si>
  <si>
    <t>RB312-Nd1</t>
  </si>
  <si>
    <t>ACCATAGCTATTATCCTT</t>
  </si>
  <si>
    <t>AGGATAATAGCTATGGTT</t>
  </si>
  <si>
    <t>GTTTGGGCTACG</t>
  </si>
  <si>
    <t>GTTTGGGCTACGGCT</t>
  </si>
  <si>
    <t>ACCATAGCTATTATC</t>
  </si>
  <si>
    <t>ATAATAGCTATG</t>
  </si>
  <si>
    <t>ATAGCTATGGTT</t>
  </si>
  <si>
    <t>ATAATAGCTATGGTT</t>
  </si>
  <si>
    <t>ATGGTTACT</t>
  </si>
  <si>
    <t>TATGGTTAC</t>
  </si>
  <si>
    <t>GCTATGGTT</t>
  </si>
  <si>
    <t>AGCTATGGT</t>
  </si>
  <si>
    <t>ATAGCTATG</t>
  </si>
  <si>
    <t>ATAATAGCT</t>
  </si>
  <si>
    <t>GATAATAGC</t>
  </si>
  <si>
    <t>GGATAATAG</t>
  </si>
  <si>
    <t>LB410-Nd1</t>
  </si>
  <si>
    <t>LB510-Nd1</t>
  </si>
  <si>
    <t>RT55-Nd1</t>
  </si>
  <si>
    <t>RT65-Nd1</t>
  </si>
  <si>
    <t>RB44-Nd1</t>
  </si>
  <si>
    <t>RB54-Nd1</t>
  </si>
  <si>
    <t>RB64-Nd1</t>
  </si>
  <si>
    <t>RB47-Nd1</t>
  </si>
  <si>
    <t>G35-R6c</t>
  </si>
  <si>
    <t>G28-R6c</t>
  </si>
  <si>
    <t>GTTGAGGTC</t>
  </si>
  <si>
    <t>GAGGTCTTG</t>
  </si>
  <si>
    <t>3xG22-COL5A1</t>
  </si>
  <si>
    <t>3xG22-DCAF8L2</t>
  </si>
  <si>
    <t>3xG28-EMILIN2</t>
  </si>
  <si>
    <t>3xG35-EMILIN2</t>
  </si>
  <si>
    <t>3xG24-TRAM1L1</t>
  </si>
  <si>
    <t>3xG34-COL5A1</t>
  </si>
  <si>
    <t>3xG34-DCAF8L2</t>
  </si>
  <si>
    <t>3xG212-EMILIN2</t>
  </si>
  <si>
    <t>3xG32-TRAM1L1</t>
  </si>
  <si>
    <t>4xG22-COL5A1</t>
  </si>
  <si>
    <t>GAGTAGGAGGCA</t>
  </si>
  <si>
    <t>4xG22-DCAF8L2</t>
  </si>
  <si>
    <t>GAGTAGGAGTGT</t>
  </si>
  <si>
    <t>4xG28-EMILIN2</t>
  </si>
  <si>
    <t>GAGGTCTTGGTA</t>
  </si>
  <si>
    <t>4xG35-EMILIN2</t>
  </si>
  <si>
    <t>GTTGAGGTCTTG</t>
  </si>
  <si>
    <t>4xG24-TRAM1L1</t>
  </si>
  <si>
    <t>GAGGCTCCAAGC</t>
  </si>
  <si>
    <t>4xG34-COL5A1</t>
  </si>
  <si>
    <t>GTGGAGGCCACG</t>
  </si>
  <si>
    <t>4xG34-DCAF8L2</t>
  </si>
  <si>
    <t>GTGGAGGCCTAG</t>
  </si>
  <si>
    <t>4xG212-EMILIN2</t>
  </si>
  <si>
    <t>CCTGAGGCATGG</t>
  </si>
  <si>
    <t>4xG32-TRAM1L1</t>
  </si>
  <si>
    <t>GCAGGAGAAGAT</t>
  </si>
  <si>
    <t>5xG22-COL5A1</t>
  </si>
  <si>
    <t>GAGTAGGAGGCAAAT</t>
  </si>
  <si>
    <t>5xG22-DCAF8L2</t>
  </si>
  <si>
    <t>GAGTAGGAGTGTCAG</t>
  </si>
  <si>
    <t>5xG28-EMILIN2</t>
  </si>
  <si>
    <t>GAGGTCTTGGTAAGT</t>
  </si>
  <si>
    <t>5xG35-EMILIN2</t>
  </si>
  <si>
    <t>GTTGAGGTCTTGGTA</t>
  </si>
  <si>
    <t>5xG24-TRAM1L1</t>
  </si>
  <si>
    <t>GAGGCTCCAAGCAAA</t>
  </si>
  <si>
    <t>5xG34-COL5A1</t>
  </si>
  <si>
    <t>GTGGAGGCCACGGCT</t>
  </si>
  <si>
    <t>5xG34-DCAF8L2</t>
  </si>
  <si>
    <t>GTGGAGGCCTAGACA</t>
  </si>
  <si>
    <t>5xG212-EMILIN2</t>
  </si>
  <si>
    <t>TATCCTGAGGCATGG</t>
  </si>
  <si>
    <t>5xG32-TRAM1L1</t>
  </si>
  <si>
    <t>AGGGCAGGAGAAGAT</t>
  </si>
  <si>
    <t>6xG22-COL5A1</t>
  </si>
  <si>
    <t>GAGTAGGAGGCAAATCTC</t>
  </si>
  <si>
    <t>6xG22-DCAF8L2</t>
  </si>
  <si>
    <t>GAGTAGGAGTGTCAGGTT</t>
  </si>
  <si>
    <t>6xG28-EMILIN2</t>
  </si>
  <si>
    <t>GAGGTCTTGGTAAGTGTT</t>
  </si>
  <si>
    <t>6xG35-EMILIN2</t>
  </si>
  <si>
    <t>GTTGAGGTCTTGGTAAGT</t>
  </si>
  <si>
    <t>6xG24-TRAM1L1</t>
  </si>
  <si>
    <t>GAGGCTCCAAGCAAAATT</t>
  </si>
  <si>
    <t>6xG34-COL5A1</t>
  </si>
  <si>
    <t>GTGGAGGCCACGGCTCTG</t>
  </si>
  <si>
    <t>6xG34-DCAF8L2</t>
  </si>
  <si>
    <t>GTGGAGGCCTAGACAGCG</t>
  </si>
  <si>
    <t>6xG212-EMILIN2</t>
  </si>
  <si>
    <t>GAGTATCCTGAGGCATGG</t>
  </si>
  <si>
    <t>6xG32-TRAM1L1</t>
  </si>
  <si>
    <t>GGAAGGGCAGGAGAAGAT</t>
  </si>
  <si>
    <t>DCAF8L2</t>
  </si>
  <si>
    <t>CTGGGCATA</t>
  </si>
  <si>
    <t>GCTGGGCAT</t>
  </si>
  <si>
    <t>GGCTGGGCA</t>
  </si>
  <si>
    <t>GGGCTGGGC</t>
  </si>
  <si>
    <t>AGGGCTGGG</t>
  </si>
  <si>
    <t>CAGGGCTGG</t>
  </si>
  <si>
    <t>CCAGGGCTG</t>
  </si>
  <si>
    <t>GCCAGGGCT</t>
  </si>
  <si>
    <t>AGCCAGGGC</t>
  </si>
  <si>
    <t>GAGCCAGGG</t>
  </si>
  <si>
    <t>GGAGCCAGG</t>
  </si>
  <si>
    <t>AGGAGCCAG</t>
  </si>
  <si>
    <t>CCCTGACTT</t>
  </si>
  <si>
    <t>GCCCTGACT</t>
  </si>
  <si>
    <t>TGCCCTGAC</t>
  </si>
  <si>
    <t>CTGCCCTGA</t>
  </si>
  <si>
    <t>TCTGCCCTG</t>
  </si>
  <si>
    <t>CTCTGCCCT</t>
  </si>
  <si>
    <t>GCTCTGCCC</t>
  </si>
  <si>
    <t>GGCTCTGCC</t>
  </si>
  <si>
    <t>TGGCTCTGC</t>
  </si>
  <si>
    <t>ATGGCTCTG</t>
  </si>
  <si>
    <t>GATGGCTCT</t>
  </si>
  <si>
    <t>AGATGGCTC</t>
  </si>
  <si>
    <t>TATGCCCAG</t>
  </si>
  <si>
    <t>ATGCCCAGC</t>
  </si>
  <si>
    <t>TGCCCAGCC</t>
  </si>
  <si>
    <t>GCCCAGCCC</t>
  </si>
  <si>
    <t>CCCAGCCCT</t>
  </si>
  <si>
    <t>CCAGCCCTG</t>
  </si>
  <si>
    <t>CAGCCCTGG</t>
  </si>
  <si>
    <t>AGCCCTGGC</t>
  </si>
  <si>
    <t>GCCCTGGCT</t>
  </si>
  <si>
    <t>CCCTGGCTC</t>
  </si>
  <si>
    <t>CCTGGCTCC</t>
  </si>
  <si>
    <t>CTGGCTCCT</t>
  </si>
  <si>
    <t>AAGTCAGGG</t>
  </si>
  <si>
    <t>AGTCAGGGC</t>
  </si>
  <si>
    <t>GTCAGGGCA</t>
  </si>
  <si>
    <t>TCAGGGCAG</t>
  </si>
  <si>
    <t>CAGGGCAGA</t>
  </si>
  <si>
    <t>AGGGCAGAG</t>
  </si>
  <si>
    <t>GGGCAGAGC</t>
  </si>
  <si>
    <t>GGCAGAGCC</t>
  </si>
  <si>
    <t>GCAGAGCCA</t>
  </si>
  <si>
    <t>CAGAGCCAT</t>
  </si>
  <si>
    <t>AGAGCCATC</t>
  </si>
  <si>
    <t>GAGCCATCT</t>
  </si>
  <si>
    <t>TAAGCAATAGATGGCTCT</t>
  </si>
  <si>
    <t>A1K</t>
  </si>
  <si>
    <t>I2A</t>
  </si>
  <si>
    <t>I2K</t>
  </si>
  <si>
    <t>P3A</t>
  </si>
  <si>
    <t>P3K</t>
  </si>
  <si>
    <t>V4A</t>
  </si>
  <si>
    <t>V4K</t>
  </si>
  <si>
    <t>K5A</t>
  </si>
  <si>
    <t>R6A</t>
  </si>
  <si>
    <t>R6K</t>
  </si>
  <si>
    <t>G7A</t>
  </si>
  <si>
    <t>G7K</t>
  </si>
  <si>
    <t>A8K</t>
  </si>
  <si>
    <t>T9A</t>
  </si>
  <si>
    <t>T9K</t>
  </si>
  <si>
    <t>G10A</t>
  </si>
  <si>
    <t>G10K</t>
  </si>
  <si>
    <t>E11A</t>
  </si>
  <si>
    <t>E11K</t>
  </si>
  <si>
    <t>T12A</t>
  </si>
  <si>
    <t>T12K</t>
  </si>
  <si>
    <t>K13A</t>
  </si>
  <si>
    <t>V14A</t>
  </si>
  <si>
    <t>V14K</t>
  </si>
  <si>
    <t>F15A</t>
  </si>
  <si>
    <t>F15K</t>
  </si>
  <si>
    <t>T16A</t>
  </si>
  <si>
    <t>AIPVKRGATGETKVFAGNSNSPKSPTKGGC</t>
  </si>
  <si>
    <t>T16K</t>
  </si>
  <si>
    <t>AIPVKRGATGETKVFKGNSNSPKSPTKGGC</t>
  </si>
  <si>
    <t>G17A</t>
  </si>
  <si>
    <t>G17K</t>
  </si>
  <si>
    <t>N18A</t>
  </si>
  <si>
    <t>N18K</t>
  </si>
  <si>
    <t>S19A</t>
  </si>
  <si>
    <t>S19K</t>
  </si>
  <si>
    <t>N20A</t>
  </si>
  <si>
    <t>N20K</t>
  </si>
  <si>
    <t>S21A</t>
  </si>
  <si>
    <t>S21K</t>
  </si>
  <si>
    <t>P22A</t>
  </si>
  <si>
    <t>P22K</t>
  </si>
  <si>
    <t>K23A</t>
  </si>
  <si>
    <t>S24A</t>
  </si>
  <si>
    <t>S24K</t>
  </si>
  <si>
    <t>P25A</t>
  </si>
  <si>
    <t>P25K</t>
  </si>
  <si>
    <t>T26A</t>
  </si>
  <si>
    <t>T26K</t>
  </si>
  <si>
    <t>K27A</t>
  </si>
  <si>
    <t>G28A</t>
  </si>
  <si>
    <t>G28K</t>
  </si>
  <si>
    <t>G29A</t>
  </si>
  <si>
    <t>G29K</t>
  </si>
  <si>
    <t>C30A</t>
  </si>
  <si>
    <t>C30K</t>
  </si>
  <si>
    <t>A1D</t>
  </si>
  <si>
    <t>A1E</t>
  </si>
  <si>
    <t>I2D</t>
  </si>
  <si>
    <t>I2E</t>
  </si>
  <si>
    <t>P3D</t>
  </si>
  <si>
    <t>P3E</t>
  </si>
  <si>
    <t>V4D</t>
  </si>
  <si>
    <t>V4E</t>
  </si>
  <si>
    <t>K5D</t>
  </si>
  <si>
    <t>K5E</t>
  </si>
  <si>
    <t>R6D</t>
  </si>
  <si>
    <t>R6E</t>
  </si>
  <si>
    <t>G7D</t>
  </si>
  <si>
    <t>G7E</t>
  </si>
  <si>
    <t>A8D</t>
  </si>
  <si>
    <t>A8E</t>
  </si>
  <si>
    <t>T9D</t>
  </si>
  <si>
    <t>T9E</t>
  </si>
  <si>
    <t>G10D</t>
  </si>
  <si>
    <t>G10E</t>
  </si>
  <si>
    <t>E11D</t>
  </si>
  <si>
    <t>T12D</t>
  </si>
  <si>
    <t>T12E</t>
  </si>
  <si>
    <t>K13D</t>
  </si>
  <si>
    <t>K13E</t>
  </si>
  <si>
    <t>V14D</t>
  </si>
  <si>
    <t>V14E</t>
  </si>
  <si>
    <t>F15D</t>
  </si>
  <si>
    <t>F15E</t>
  </si>
  <si>
    <t>T16D</t>
  </si>
  <si>
    <t>AIPVKRGATGETKVFDGNSNSPKSPTKGGC</t>
  </si>
  <si>
    <t>T16E</t>
  </si>
  <si>
    <t>AIPVKRGATGETKVFEGNSNSPKSPTKGGC</t>
  </si>
  <si>
    <t>G17D</t>
  </si>
  <si>
    <t>G17E</t>
  </si>
  <si>
    <t>N18D</t>
  </si>
  <si>
    <t>N18E</t>
  </si>
  <si>
    <t>S19D</t>
  </si>
  <si>
    <t>S19E</t>
  </si>
  <si>
    <t>N20D</t>
  </si>
  <si>
    <t>N20E</t>
  </si>
  <si>
    <t>S21D</t>
  </si>
  <si>
    <t>S21E</t>
  </si>
  <si>
    <t>P22D</t>
  </si>
  <si>
    <t>P22E</t>
  </si>
  <si>
    <t>K23D</t>
  </si>
  <si>
    <t>K23E</t>
  </si>
  <si>
    <t>S24D</t>
  </si>
  <si>
    <t>S24E</t>
  </si>
  <si>
    <t>P25D</t>
  </si>
  <si>
    <t>P25E</t>
  </si>
  <si>
    <t>T26D</t>
  </si>
  <si>
    <t>T26E</t>
  </si>
  <si>
    <t>K27D</t>
  </si>
  <si>
    <t>K27E</t>
  </si>
  <si>
    <t>G28D</t>
  </si>
  <si>
    <t>G28E</t>
  </si>
  <si>
    <t>G29D</t>
  </si>
  <si>
    <t>G29E</t>
  </si>
  <si>
    <t>C30D</t>
  </si>
  <si>
    <t>C30E</t>
  </si>
  <si>
    <t>Canonical (T1413I)</t>
  </si>
  <si>
    <t>AIPVKRGATGETKVFIGNSNSPKSPTKGGC</t>
  </si>
  <si>
    <t>AAPVKRGATGETKVFIGNSNSPKSPTKGGC</t>
  </si>
  <si>
    <t>AIAVKRGATGETKVFIGNSNSPKSPTKGGC</t>
  </si>
  <si>
    <t>AIPAKRGATGETKVFIGNSNSPKSPTKGGC</t>
  </si>
  <si>
    <t>AIPVARGATGETKVFIGNSNSPKSPTKGGC</t>
  </si>
  <si>
    <t>AIPVKAGATGETKVFIGNSNSPKSPTKGGC</t>
  </si>
  <si>
    <t>AIPVKRAATGETKVFIGNSNSPKSPTKGGC</t>
  </si>
  <si>
    <t>AIPVKRGAAGETKVFIGNSNSPKSPTKGGC</t>
  </si>
  <si>
    <t>AIPVKRGATAETKVFIGNSNSPKSPTKGGC</t>
  </si>
  <si>
    <t>AIPVKRGATGATKVFIGNSNSPKSPTKGGC</t>
  </si>
  <si>
    <t>AIPVKRGATGEAKVFIGNSNSPKSPTKGGC</t>
  </si>
  <si>
    <t>AIPVKRGATGETAVFIGNSNSPKSPTKGGC</t>
  </si>
  <si>
    <t>AIPVKRGATGETKAFIGNSNSPKSPTKGGC</t>
  </si>
  <si>
    <t>AIPVKRGATGETKVAIGNSNSPKSPTKGGC</t>
  </si>
  <si>
    <t>AIPVKRGATGETKVFIANSNSPKSPTKGGC</t>
  </si>
  <si>
    <t>AIPVKRGATGETKVFIGASNSPKSPTKGGC</t>
  </si>
  <si>
    <t>AIPVKRGATGETKVFIGNANSPKSPTKGGC</t>
  </si>
  <si>
    <t>AIPVKRGATGETKVFIGNSASPKSPTKGGC</t>
  </si>
  <si>
    <t>AIPVKRGATGETKVFIGNSNAPKSPTKGGC</t>
  </si>
  <si>
    <t>AIPVKRGATGETKVFIGNSNSAKSPTKGGC</t>
  </si>
  <si>
    <t>AIPVKRGATGETKVFIGNSNSPASPTKGGC</t>
  </si>
  <si>
    <t>AIPVKRGATGETKVFIGNSNSPKAPTKGGC</t>
  </si>
  <si>
    <t>AIPVKRGATGETKVFIGNSNSPKSATKGGC</t>
  </si>
  <si>
    <t>AIPVKRGATGETKVFIGNSNSPKSPAKGGC</t>
  </si>
  <si>
    <t>AIPVKRGATGETKVFIGNSNSPKSPTAGGC</t>
  </si>
  <si>
    <t>AIPVKRGATGETKVFIGNSNSPKSPTKAGC</t>
  </si>
  <si>
    <t>AIPVKRGATGETKVFIGNSNSPKSPTKGAC</t>
  </si>
  <si>
    <t>AIPVKRGATGETKVFIGNSNSPKSPTKGGA</t>
  </si>
  <si>
    <t>KIPVKRGATGETKVFIGNSNSPKSPTKGGC</t>
  </si>
  <si>
    <t>AKPVKRGATGETKVFIGNSNSPKSPTKGGC</t>
  </si>
  <si>
    <t>AIKVKRGATGETKVFIGNSNSPKSPTKGGC</t>
  </si>
  <si>
    <t>AIPKKRGATGETKVFIGNSNSPKSPTKGGC</t>
  </si>
  <si>
    <t>AIPVKKGATGETKVFIGNSNSPKSPTKGGC</t>
  </si>
  <si>
    <t>AIPVKRKATGETKVFIGNSNSPKSPTKGGC</t>
  </si>
  <si>
    <t>AIPVKRGKTGETKVFIGNSNSPKSPTKGGC</t>
  </si>
  <si>
    <t>AIPVKRGAKGETKVFIGNSNSPKSPTKGGC</t>
  </si>
  <si>
    <t>AIPVKRGATKETKVFIGNSNSPKSPTKGGC</t>
  </si>
  <si>
    <t>AIPVKRGATGKTKVFIGNSNSPKSPTKGGC</t>
  </si>
  <si>
    <t>AIPVKRGATGEKKVFIGNSNSPKSPTKGGC</t>
  </si>
  <si>
    <t>AIPVKRGATGETKKFIGNSNSPKSPTKGGC</t>
  </si>
  <si>
    <t>AIPVKRGATGETKVKIGNSNSPKSPTKGGC</t>
  </si>
  <si>
    <t>AIPVKRGATGETKVFIKNSNSPKSPTKGGC</t>
  </si>
  <si>
    <t>AIPVKRGATGETKVFIGKSNSPKSPTKGGC</t>
  </si>
  <si>
    <t>AIPVKRGATGETKVFIGNKNSPKSPTKGGC</t>
  </si>
  <si>
    <t>AIPVKRGATGETKVFIGNSKSPKSPTKGGC</t>
  </si>
  <si>
    <t>AIPVKRGATGETKVFIGNSNKPKSPTKGGC</t>
  </si>
  <si>
    <t>AIPVKRGATGETKVFIGNSNSKKSPTKGGC</t>
  </si>
  <si>
    <t>AIPVKRGATGETKVFIGNSNSPKKPTKGGC</t>
  </si>
  <si>
    <t>AIPVKRGATGETKVFIGNSNSPKSKTKGGC</t>
  </si>
  <si>
    <t>AIPVKRGATGETKVFIGNSNSPKSPKKGGC</t>
  </si>
  <si>
    <t>AIPVKRGATGETKVFIGNSNSPKSPTKKGC</t>
  </si>
  <si>
    <t>AIPVKRGATGETKVFIGNSNSPKSPTKGKC</t>
  </si>
  <si>
    <t>AIPVKRGATGETKVFIGNSNSPKSPTKGGK</t>
  </si>
  <si>
    <t>DIPVKRGATGETKVFIGNSNSPKSPTKGGC</t>
  </si>
  <si>
    <t>ADPVKRGATGETKVFIGNSNSPKSPTKGGC</t>
  </si>
  <si>
    <t>AIDVKRGATGETKVFIGNSNSPKSPTKGGC</t>
  </si>
  <si>
    <t>AIPDKRGATGETKVFIGNSNSPKSPTKGGC</t>
  </si>
  <si>
    <t>AIPVDRGATGETKVFIGNSNSPKSPTKGGC</t>
  </si>
  <si>
    <t>AIPVKDGATGETKVFIGNSNSPKSPTKGGC</t>
  </si>
  <si>
    <t>AIPVKRDATGETKVFIGNSNSPKSPTKGGC</t>
  </si>
  <si>
    <t>AIPVKRGDTGETKVFIGNSNSPKSPTKGGC</t>
  </si>
  <si>
    <t>AIPVKRGADGETKVFIGNSNSPKSPTKGGC</t>
  </si>
  <si>
    <t>AIPVKRGATDETKVFIGNSNSPKSPTKGGC</t>
  </si>
  <si>
    <t>AIPVKRGATGDTKVFIGNSNSPKSPTKGGC</t>
  </si>
  <si>
    <t>AIPVKRGATGEDKVFIGNSNSPKSPTKGGC</t>
  </si>
  <si>
    <t>AIPVKRGATGETDVFIGNSNSPKSPTKGGC</t>
  </si>
  <si>
    <t>AIPVKRGATGETKDFIGNSNSPKSPTKGGC</t>
  </si>
  <si>
    <t>AIPVKRGATGETKVDIGNSNSPKSPTKGGC</t>
  </si>
  <si>
    <t>AIPVKRGATGETKVFIDNSNSPKSPTKGGC</t>
  </si>
  <si>
    <t>AIPVKRGATGETKVFIGDSNSPKSPTKGGC</t>
  </si>
  <si>
    <t>AIPVKRGATGETKVFIGNDNSPKSPTKGGC</t>
  </si>
  <si>
    <t>AIPVKRGATGETKVFIGNSDSPKSPTKGGC</t>
  </si>
  <si>
    <t>AIPVKRGATGETKVFIGNSNDPKSPTKGGC</t>
  </si>
  <si>
    <t>AIPVKRGATGETKVFIGNSNSDKSPTKGGC</t>
  </si>
  <si>
    <t>AIPVKRGATGETKVFIGNSNSPDSPTKGGC</t>
  </si>
  <si>
    <t>AIPVKRGATGETKVFIGNSNSPKDPTKGGC</t>
  </si>
  <si>
    <t>AIPVKRGATGETKVFIGNSNSPKSDTKGGC</t>
  </si>
  <si>
    <t>AIPVKRGATGETKVFIGNSNSPKSPDKGGC</t>
  </si>
  <si>
    <t>AIPVKRGATGETKVFIGNSNSPKSPTDGGC</t>
  </si>
  <si>
    <t>AIPVKRGATGETKVFIGNSNSPKSPTKDGC</t>
  </si>
  <si>
    <t>AIPVKRGATGETKVFIGNSNSPKSPTKGDC</t>
  </si>
  <si>
    <t>AIPVKRGATGETKVFIGNSNSPKSPTKGGD</t>
  </si>
  <si>
    <t>EIPVKRGATGETKVFIGNSNSPKSPTKGGC</t>
  </si>
  <si>
    <t>AEPVKRGATGETKVFIGNSNSPKSPTKGGC</t>
  </si>
  <si>
    <t>AIEVKRGATGETKVFIGNSNSPKSPTKGGC</t>
  </si>
  <si>
    <t>AIPEKRGATGETKVFIGNSNSPKSPTKGGC</t>
  </si>
  <si>
    <t>AIPVERGATGETKVFIGNSNSPKSPTKGGC</t>
  </si>
  <si>
    <t>AIPVKEGATGETKVFIGNSNSPKSPTKGGC</t>
  </si>
  <si>
    <t>AIPVKREATGETKVFIGNSNSPKSPTKGGC</t>
  </si>
  <si>
    <t>AIPVKRGETGETKVFIGNSNSPKSPTKGGC</t>
  </si>
  <si>
    <t>AIPVKRGAEGETKVFIGNSNSPKSPTKGGC</t>
  </si>
  <si>
    <t>AIPVKRGATEETKVFIGNSNSPKSPTKGGC</t>
  </si>
  <si>
    <t>AIPVKRGATGEEKVFIGNSNSPKSPTKGGC</t>
  </si>
  <si>
    <t>AIPVKRGATGETEVFIGNSNSPKSPTKGGC</t>
  </si>
  <si>
    <t>AIPVKRGATGETKEFIGNSNSPKSPTKGGC</t>
  </si>
  <si>
    <t>AIPVKRGATGETKVEIGNSNSPKSPTKGGC</t>
  </si>
  <si>
    <t>AIPVKRGATGETKVFIENSNSPKSPTKGGC</t>
  </si>
  <si>
    <t>AIPVKRGATGETKVFIGESNSPKSPTKGGC</t>
  </si>
  <si>
    <t>AIPVKRGATGETKVFIGNENSPKSPTKGGC</t>
  </si>
  <si>
    <t>AIPVKRGATGETKVFIGNSESPKSPTKGGC</t>
  </si>
  <si>
    <t>AIPVKRGATGETKVFIGNSNEPKSPTKGGC</t>
  </si>
  <si>
    <t>AIPVKRGATGETKVFIGNSNSEKSPTKGGC</t>
  </si>
  <si>
    <t>AIPVKRGATGETKVFIGNSNSPESPTKGGC</t>
  </si>
  <si>
    <t>AIPVKRGATGETKVFIGNSNSPKEPTKGGC</t>
  </si>
  <si>
    <t>AIPVKRGATGETKVFIGNSNSPKSETKGGC</t>
  </si>
  <si>
    <t>AIPVKRGATGETKVFIGNSNSPKSPEKGGC</t>
  </si>
  <si>
    <t>AIPVKRGATGETKVFIGNSNSPKSPTEGGC</t>
  </si>
  <si>
    <t>AIPVKRGATGETKVFIGNSNSPKSPTKEGC</t>
  </si>
  <si>
    <t>AIPVKRGATGETKVFIGNSNSPKSPTKGEC</t>
  </si>
  <si>
    <t>AIPVKRGATGETKVFIGNSNSPKSPTKGGE</t>
  </si>
  <si>
    <t>NΔ1</t>
  </si>
  <si>
    <t>CΔ1</t>
  </si>
  <si>
    <t>NΔ2</t>
  </si>
  <si>
    <t>CΔ2</t>
  </si>
  <si>
    <t>NΔ3</t>
  </si>
  <si>
    <t>CΔ3</t>
  </si>
  <si>
    <t>NΔ4</t>
  </si>
  <si>
    <t>CΔ4</t>
  </si>
  <si>
    <t>NΔ5</t>
  </si>
  <si>
    <t>CΔ5</t>
  </si>
  <si>
    <t>NΔ6</t>
  </si>
  <si>
    <t>CΔ6</t>
  </si>
  <si>
    <t>NΔ7</t>
  </si>
  <si>
    <t>CΔ7</t>
  </si>
  <si>
    <t>NΔ8</t>
  </si>
  <si>
    <t>CΔ8</t>
  </si>
  <si>
    <t>NΔ9</t>
  </si>
  <si>
    <t>CΔ9</t>
  </si>
  <si>
    <t>NΔ10</t>
  </si>
  <si>
    <t>NΔ11</t>
  </si>
  <si>
    <t>NΔ12</t>
  </si>
  <si>
    <t>NΔ13</t>
  </si>
  <si>
    <t>NΔ14</t>
  </si>
  <si>
    <t>NΔ15</t>
  </si>
  <si>
    <t>C+1</t>
  </si>
  <si>
    <t>C+2</t>
  </si>
  <si>
    <t>C+3</t>
  </si>
  <si>
    <t>C+4</t>
  </si>
  <si>
    <t>C+5</t>
  </si>
  <si>
    <t>C+6</t>
  </si>
  <si>
    <t>C+7</t>
  </si>
  <si>
    <t>C+8</t>
  </si>
  <si>
    <t>C+9</t>
  </si>
  <si>
    <t>C+10</t>
  </si>
  <si>
    <t>C+11</t>
  </si>
  <si>
    <t>C+12</t>
  </si>
  <si>
    <t>C+13</t>
  </si>
  <si>
    <t>C+14</t>
  </si>
  <si>
    <t>C+15</t>
  </si>
  <si>
    <t>Ala point mutations</t>
  </si>
  <si>
    <t>Lys point mutations</t>
  </si>
  <si>
    <t>Glu point mutations</t>
  </si>
  <si>
    <t>Asp point mutations</t>
  </si>
  <si>
    <t>GSYALGPYQISAPQLPAYNGQTVGTFYYVNDAGGLESKVFSSGGPTPYPNYANAGHVEGQSALFMRDNGISEGLVFHNNPEGTCGFCVNMIETLLPENAKMTVVPPKG</t>
  </si>
  <si>
    <t>Canonical (T1380I,E1396K)</t>
  </si>
  <si>
    <t>GSYALGPYQISAPQLPAYNGQTVGTFYYVNDAGGLESKVFSSGGPTPYPNYANAGHVEGQSALFMRDNGISEGLVFHNNPEGTCGFCVNMIETLLPENAKMTVVPPKGA</t>
  </si>
  <si>
    <t>GSYALGPYQISAPQLPAYNGQTVGTFYYVNDAGGLESKVFSSGGPTPYPNYANAGHVEGQSALFMRDNGISEGLVFHNNPEGTCGFCVNMIETLLPENAKMTVVPPKGAI</t>
  </si>
  <si>
    <t>GSYALGPYQISAPQLPAYNGQTVGTFYYVNDAGGLESKVFSSGGPTPYPNYANAGHVEGQSALFMRDNGISEGLVFHNNPEGTCGFCVNMIETLLPENAKMTVVPPKGAIP</t>
  </si>
  <si>
    <t>GSYALGPYQISAPQLPAYNGQTVGTFYYVNDAGGLESKVFSSGGPTPYPNYANAGHVEGQSALFMRDNGISEGLVFHNNPEGTCGFCVNMIETLLPENAKMTVVPPKGAIPV</t>
  </si>
  <si>
    <t>GSYALGPYQISAPQLPAYNGQTVGTFYYVNDAGGLESKVFSSGGPTPYPNYANAGHVEGQSALFMRDNGISEGLVFHNNPEGTCGFCVNMIETLLPENAKMTVVPPKGAIPVK</t>
  </si>
  <si>
    <t>GSYALGPYQISAPQLPAYNGQTVGTFYYVNDAGGLESKVFSSGGPTPYPNYANAGHVEGQSALFMRDNGISEGLVFHNNPEGTCGFCVNMIETLLPENAKMTVVPPKGAIPVKR</t>
  </si>
  <si>
    <t>GSYALGPYQISAPQLPAYNGQTVGTFYYVNDAGGLESKVFSSGGPTPYPNYANAGHVEGQSALFMRDNGISEGLVFHNNPEGTCGFCVNMIETLLPENAKMTVVPPKGAIPVKRG</t>
  </si>
  <si>
    <t>GSYALGPYQISAPQLPAYNGQTVGTFYYVNDAGGLESKVFSSGGPTPYPNYANAGHVEGQSALFMRDNGISEGLVFHNNPEGTCGFCVNMIETLLPENAKMTVVPPKGAIPVKRGA</t>
  </si>
  <si>
    <t>GSYALGPYQISAPQLPAYNGQTVGTFYYVNDAGGLESKVFSSGGPTPYPNYANAGHVEGQSALFMRDNGISEGLVFHNNPEGTCGFCVNMIETLLPENAKMTVVPPKGAIPVKRGAT</t>
  </si>
  <si>
    <t>GSYALGPYQISAPQLPAYNGQTVGTFYYVNDAGGLESKVFSSGGPTPYPNYANAGHVEGQSALFMRDNGISEGLVFHNNPEGTCGFCVNMIETLLPENAKMTVVPPKGAIPVKRGATG</t>
  </si>
  <si>
    <t>GSYALGPYQISAPQLPAYNGQTVGTFYYVNDAGGLESKVFSSGGPTPYPNYANAGHVEGQSALFMRDNGISEGLVFHNNPEGTCGFCVNMIETLLPENAKMTVVPPKGAIPVKRGATGE</t>
  </si>
  <si>
    <t>GSYALGPYQISAPQLPAYNGQTVGTFYYVNDAGGLESKVFSSGGPTPYPNYANAGHVEGQSALFMRDNGISEGLVFHNNPEGTCGFCVNMIETLLPENAKMTVVPPKGAIPVKRGATGET</t>
  </si>
  <si>
    <t>GSYALGPYQISAPQLPAYNGQTVGTFYYVNDAGGLESKVFSSGGPTPYPNYANAGHVEGQSALFMRDNGISEGLVFHNNPEGTCGFCVNMIETLLPENAKMTVVPPKGAIPVKRGATGETK</t>
  </si>
  <si>
    <t>GSYALGPYQISAPQLPAYNGQTVGTFYYVNDAGGLESKVFSSGGPTPYPNYANAGHVEGQSALFMRDNGISEGLVFHNNPEGTCGFCVNMIETLLPENAKMTVVPPKGAIPVKRGATGETKV</t>
  </si>
  <si>
    <t>GSYALGPYQISAPQLPAYNGQTVGTFYYVNDAGGLESKVFSSGGPTPYPNYANAGHVEGQSALFMRDNGISEGLVFHNNPEGTCGFCVNMIETLLPENAKMTVVPPKGAIPVKRGATGETKVF</t>
  </si>
  <si>
    <t>GSYALGPYQISAPQLPAYNGQTVGTFYYVNDAGGLESKVFSSGGPTPYPNYANAGHVEGQSALFMRDNGISEGLVFHNNPEGTCGFCVNMIETLLPENAKMTVVPPK</t>
  </si>
  <si>
    <t>GSYALGPYQISAPQLPAYNGQTVGTFYYVNDAGGLESKVFSSGGPTPYPNYANAGHVEGQSALFMRDNGISEGLVFHNNPEGTCGFCVNMIETLLPENAKMTVVPP</t>
  </si>
  <si>
    <t>GSYALGPYQISAPQLPAYNGQTVGTFYYVNDAGGLESKVFSSGGPTPYPNYANAGHVEGQSALFMRDNGISEGLVFHNNPEGTCGFCVNMIETLLPENAKMTVVP</t>
  </si>
  <si>
    <t>GSYALGPYQISAPQLPAYNGQTVGTFYYVNDAGGLESKVFSSGGPTPYPNYANAGHVEGQSALFMRDNGISEGLVFHNNPEGTCGFCVNMIETLLPENAKMTVV</t>
  </si>
  <si>
    <t>GSYALGPYQISAPQLPAYNGQTVGTFYYVNDAGGLESKVFSSGGPTPYPNYANAGHVEGQSALFMRDNGISEGLVFHNNPEGTCGFCVNMIETLLPENAKMTV</t>
  </si>
  <si>
    <t>GSYALGPYQISAPQLPAYNGQTVGTFYYVNDAGGLESKVFSSGGPTPYPNYANAGHVEGQSALFMRDNGISEGLVFHNNPEGTCGFCVNMIETLLPENAKMT</t>
  </si>
  <si>
    <t>AIPVKRGATGETKVFIGNSNSPKSPTKGG</t>
  </si>
  <si>
    <t>AIPVKRGATGETKVFIGNSNSPKSPTKG</t>
  </si>
  <si>
    <t>AIPVKRGATGETKVFIGNSNSPKSPTK</t>
  </si>
  <si>
    <t>AIPVKRGATGETKVFIGNSNSPKSPT</t>
  </si>
  <si>
    <t>AIPVKRGATGETKVFIGNSNSPKSP</t>
  </si>
  <si>
    <t>AIPVKRGATGETKVFIGNSNSPKS</t>
  </si>
  <si>
    <t>AIPVKRGATGETKVFIGNSNSPK</t>
  </si>
  <si>
    <t>AIPVKRGATGETKVFIGNSNSP</t>
  </si>
  <si>
    <t>AIPVKRGATGETKVFIGNSNS</t>
  </si>
  <si>
    <t>IPVKRGATGETKVFIGNSNSPKSPTKGGC</t>
  </si>
  <si>
    <t>PVKRGATGETKVFIGNSNSPKSPTKGGC</t>
  </si>
  <si>
    <t>VKRGATGETKVFIGNSNSPKSPTKGGC</t>
  </si>
  <si>
    <t>KRGATGETKVFIGNSNSPKSPTKGGC</t>
  </si>
  <si>
    <t>RGATGETKVFIGNSNSPKSPTKGGC</t>
  </si>
  <si>
    <t>GATGETKVFIGNSNSPKSPTKGGC</t>
  </si>
  <si>
    <t>ATGETKVFIGNSNSPKSPTKGGC</t>
  </si>
  <si>
    <t>TGETKVFIGNSNSPKSPTKGGC</t>
  </si>
  <si>
    <t>GETKVFIGNSNSPKSPTKGGC</t>
  </si>
  <si>
    <t>ETKVFIGNSNSPKSPTKGGC</t>
  </si>
  <si>
    <t>TKVFIGNSNSPKSPTKGGC</t>
  </si>
  <si>
    <t>KVFIGNSNSPKSPTKGGC</t>
  </si>
  <si>
    <t>VFIGNSNSPKSPTKGGC</t>
  </si>
  <si>
    <t>FIGNSNSPKSPTKGGC</t>
  </si>
  <si>
    <t>IGNSNSPKSPTKGGC</t>
  </si>
  <si>
    <r>
      <t>N-terminal truncation of DddA</t>
    </r>
    <r>
      <rPr>
        <b/>
        <vertAlign val="superscript"/>
        <sz val="12"/>
        <color theme="1"/>
        <rFont val="Calibri (Body)"/>
      </rPr>
      <t>C</t>
    </r>
  </si>
  <si>
    <r>
      <t>C-terminal truncation of DddA</t>
    </r>
    <r>
      <rPr>
        <b/>
        <vertAlign val="superscript"/>
        <sz val="12"/>
        <color theme="1"/>
        <rFont val="Calibri (Body)"/>
      </rPr>
      <t>C</t>
    </r>
  </si>
  <si>
    <r>
      <t>C-terminal truncation of DddA</t>
    </r>
    <r>
      <rPr>
        <b/>
        <vertAlign val="superscript"/>
        <sz val="12"/>
        <color theme="1"/>
        <rFont val="Calibri (Body)"/>
      </rPr>
      <t>N</t>
    </r>
  </si>
  <si>
    <r>
      <t>C-terminal extension of DddA</t>
    </r>
    <r>
      <rPr>
        <b/>
        <vertAlign val="superscript"/>
        <sz val="12"/>
        <color theme="1"/>
        <rFont val="Calibri (Body)"/>
      </rPr>
      <t>N</t>
    </r>
  </si>
  <si>
    <t>Notes</t>
  </si>
  <si>
    <t>ZF scaffold V2 uses a C-terminal cap HMKIHLR</t>
  </si>
  <si>
    <t>Fig. 2d, Fig. S16e-h</t>
  </si>
  <si>
    <t>Fig. 2d, Fig. S16g,h</t>
  </si>
  <si>
    <t>Fig. 2d, Fig. S16e,f</t>
  </si>
  <si>
    <t>Fig. S17</t>
  </si>
  <si>
    <t>Fig. 2e</t>
  </si>
  <si>
    <t>Fig. 2f</t>
  </si>
  <si>
    <t>Fig. 2g</t>
  </si>
  <si>
    <t>Fig. 2h</t>
  </si>
  <si>
    <t>GSGGGGSGGSGGS</t>
  </si>
  <si>
    <t>E-3-0</t>
  </si>
  <si>
    <t>GSGGGGSGGSEEE</t>
  </si>
  <si>
    <t>E-6-0</t>
  </si>
  <si>
    <t>GSGGGGSEEEEEE</t>
  </si>
  <si>
    <t>E-9-0</t>
  </si>
  <si>
    <t>GSGGEEEEEEEEE</t>
  </si>
  <si>
    <t>E-3-GS</t>
  </si>
  <si>
    <t>GSGGGGSGEEEGS</t>
  </si>
  <si>
    <t>E-6-GS</t>
  </si>
  <si>
    <t>GSGGGEEEEEEGS</t>
  </si>
  <si>
    <t>E-9-GS</t>
  </si>
  <si>
    <t>GSEEEEEEEEEGS</t>
  </si>
  <si>
    <t>D-3-0</t>
  </si>
  <si>
    <t>GSGGGGSGGSDDD</t>
  </si>
  <si>
    <t>D-6-0</t>
  </si>
  <si>
    <t>GSGGGGSDDDDDD</t>
  </si>
  <si>
    <t>D-9-0</t>
  </si>
  <si>
    <t>GSGGDDDDDDDDD</t>
  </si>
  <si>
    <t>D-3-GS</t>
  </si>
  <si>
    <t>GSGGGGSGDDDGS</t>
  </si>
  <si>
    <t>D-6-GS</t>
  </si>
  <si>
    <t>GSGGGDDDDDDGS</t>
  </si>
  <si>
    <t>D-9-GS</t>
  </si>
  <si>
    <t>GSDDDDDDDDDGS</t>
  </si>
  <si>
    <t>SGGS</t>
  </si>
  <si>
    <t>endD-3-0</t>
  </si>
  <si>
    <t>DDDGS</t>
  </si>
  <si>
    <t>endD-6-0</t>
  </si>
  <si>
    <t>DDDDDDGS</t>
  </si>
  <si>
    <t>endD-9-0</t>
  </si>
  <si>
    <t>DDDDDDDDDGS</t>
  </si>
  <si>
    <t>endD-3-SG</t>
  </si>
  <si>
    <t>SGDDDGS</t>
  </si>
  <si>
    <t>endD-6-SG</t>
  </si>
  <si>
    <t>SGDDDDDDGS</t>
  </si>
  <si>
    <t>endD-9-SG</t>
  </si>
  <si>
    <t>SGDDDDDDDDDGS</t>
  </si>
  <si>
    <t>endE-3-0</t>
  </si>
  <si>
    <t>EEEGS</t>
  </si>
  <si>
    <t>endE-6-0</t>
  </si>
  <si>
    <t>EEEEEEGS</t>
  </si>
  <si>
    <t>endE-9-0</t>
  </si>
  <si>
    <t>EEEEEEEEEGS</t>
  </si>
  <si>
    <t>endE-3-SG</t>
  </si>
  <si>
    <t>SGEEEGS</t>
  </si>
  <si>
    <t>endE-6-SG</t>
  </si>
  <si>
    <t>SGEEEEEEGS</t>
  </si>
  <si>
    <t>endE-9-SG</t>
  </si>
  <si>
    <t>SGEEEEEEEEEGS</t>
  </si>
  <si>
    <r>
      <t>Replace the 13-amino acid Gly/Ser-rich flexible linker between the ZF array and either 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 xml:space="preserve"> or 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with the following sequences</t>
    </r>
  </si>
  <si>
    <r>
      <t>Replace the 4-amino acid Gly/Ser-rich flexible linker between 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 xml:space="preserve"> and UGI with the following sequences</t>
    </r>
  </si>
  <si>
    <r>
      <t>DddA</t>
    </r>
    <r>
      <rPr>
        <b/>
        <vertAlign val="superscript"/>
        <sz val="12"/>
        <color theme="1"/>
        <rFont val="Calibri (Body)"/>
      </rPr>
      <t>N</t>
    </r>
  </si>
  <si>
    <r>
      <t>DddA</t>
    </r>
    <r>
      <rPr>
        <b/>
        <vertAlign val="superscript"/>
        <sz val="12"/>
        <color theme="1"/>
        <rFont val="Calibri (Body)"/>
      </rPr>
      <t>C</t>
    </r>
  </si>
  <si>
    <t>Canonical_D-3-0</t>
  </si>
  <si>
    <t>Canonical_D-6-0</t>
  </si>
  <si>
    <t>Canonical_D-9-0</t>
  </si>
  <si>
    <t>Canonical_D-3-GS</t>
  </si>
  <si>
    <t>Canonical_D-6-GS</t>
  </si>
  <si>
    <t>Canonical_D-9-GS</t>
  </si>
  <si>
    <t>D-3-0_Canonical</t>
  </si>
  <si>
    <t>D-6-0_Canonical</t>
  </si>
  <si>
    <t>D-9-0_Canonical</t>
  </si>
  <si>
    <t>D-3-GS_Canonical</t>
  </si>
  <si>
    <t>D-6-GS_Canonical</t>
  </si>
  <si>
    <t>D-9-GS_Canonical</t>
  </si>
  <si>
    <t>endD-3-0_Canonical</t>
  </si>
  <si>
    <t>endD-6-0_Canonical</t>
  </si>
  <si>
    <t>endD-9-0_Canonical</t>
  </si>
  <si>
    <t>endD-3-SG_Canonical</t>
  </si>
  <si>
    <t>endD-6-SG_Canonical</t>
  </si>
  <si>
    <t>endD-9-SG_Canonical</t>
  </si>
  <si>
    <t>D-3-0_D-3-0</t>
  </si>
  <si>
    <t>D-6-0_D-6-0</t>
  </si>
  <si>
    <t>D-9-0_D-9-0</t>
  </si>
  <si>
    <t>D-3-GS_D-3-GS</t>
  </si>
  <si>
    <t>D-6-GS_D-6-GS</t>
  </si>
  <si>
    <t>D-9-GS_D-9-GS</t>
  </si>
  <si>
    <t>endD-3-0_D-3-0</t>
  </si>
  <si>
    <t>endD-6-0_D-6-0</t>
  </si>
  <si>
    <t>endD-9-0_D-9-0</t>
  </si>
  <si>
    <t>endD-3-SG_D-3-GS</t>
  </si>
  <si>
    <t>endD-6-SG_D-6-GS</t>
  </si>
  <si>
    <t>endD-9-SG_D-9-GS</t>
  </si>
  <si>
    <t>Fig. 2i</t>
  </si>
  <si>
    <t>Fig. 2j</t>
  </si>
  <si>
    <t>Canonical_E-3-0</t>
  </si>
  <si>
    <t>Canonical_E-6-0</t>
  </si>
  <si>
    <t>Canonical_E-9-0</t>
  </si>
  <si>
    <t>Canonical_E-3-GS</t>
  </si>
  <si>
    <t>Canonical_E-6-GS</t>
  </si>
  <si>
    <t>Canonical_E-9-GS</t>
  </si>
  <si>
    <t>E-3-0_Canonical</t>
  </si>
  <si>
    <t>E-6-0_Canonical</t>
  </si>
  <si>
    <t>E-9-0_Canonical</t>
  </si>
  <si>
    <t>E-3-GS_Canonical</t>
  </si>
  <si>
    <t>E-6-GS_Canonical</t>
  </si>
  <si>
    <t>E-9-GS_Canonical</t>
  </si>
  <si>
    <t>endE-3-0_Canonical</t>
  </si>
  <si>
    <t>endE-6-0_Canonical</t>
  </si>
  <si>
    <t>endE-9-0_Canonical</t>
  </si>
  <si>
    <t>endE-3-SG_Canonical</t>
  </si>
  <si>
    <t>endE-6-SG_Canonical</t>
  </si>
  <si>
    <t>endE-9-SG_Canonical</t>
  </si>
  <si>
    <t>E-3-0_E-3-0</t>
  </si>
  <si>
    <t>E-6-0_E-6-0</t>
  </si>
  <si>
    <t>E-9-0_E-9-0</t>
  </si>
  <si>
    <t>E-3-GS_E-3-GS</t>
  </si>
  <si>
    <t>E-6-GS_E-6-GS</t>
  </si>
  <si>
    <t>E-9-GS_E-9-GS</t>
  </si>
  <si>
    <t>endE-3-0_E-3-0</t>
  </si>
  <si>
    <t>endE-6-0_E-6-0</t>
  </si>
  <si>
    <t>endE-9-0_E-9-0</t>
  </si>
  <si>
    <t>endE-3-SG_E-3-GS</t>
  </si>
  <si>
    <t>endE-6-SG_E-6-GS</t>
  </si>
  <si>
    <t>endE-9-SG_E-9-GS</t>
  </si>
  <si>
    <t>GSYALGPYQISAPQLPAYNGQTVGTFYYVNDAGGLESKVFSSGGPTPYPNYANAGHVAGQSALFMRDNGISEGLVFHNNPEGTCGFCVNMTETLLPENAKMTVVPPEG</t>
  </si>
  <si>
    <t>Link13</t>
  </si>
  <si>
    <t>Link4</t>
  </si>
  <si>
    <t>UGI</t>
  </si>
  <si>
    <t>Link6</t>
  </si>
  <si>
    <t>Link20</t>
  </si>
  <si>
    <t>GGSGGS</t>
  </si>
  <si>
    <t>GSGGGSGGSGGGGSGGSGGS</t>
  </si>
  <si>
    <t>ZF array</t>
  </si>
  <si>
    <t>dDddA</t>
  </si>
  <si>
    <t>dDddI2K</t>
  </si>
  <si>
    <t>postUGILink6dDddI2K</t>
  </si>
  <si>
    <t>postUGILink13dDddI2K</t>
  </si>
  <si>
    <t>postUGILink20dDddI2K</t>
  </si>
  <si>
    <t>preUGILink6dDddI2K</t>
  </si>
  <si>
    <t>preUGILink13dDddI2K</t>
  </si>
  <si>
    <t>postUGILink6dDddA</t>
  </si>
  <si>
    <t>postUGILink13dDddA</t>
  </si>
  <si>
    <t>postUGILink20dDddA</t>
  </si>
  <si>
    <t>preUGILink6dDddA</t>
  </si>
  <si>
    <t>preUGILink13dDddA</t>
  </si>
  <si>
    <t>MTS</t>
  </si>
  <si>
    <t>FLAG tag</t>
  </si>
  <si>
    <t>NES (x2)</t>
  </si>
  <si>
    <t>GSYALGPYQISAPQLPAYNGQTVGTFYYVNDAGGLESKVFSSGGPTPYPNYANAGHVAGQSALFMRDNGISEGLVFHNNPEGTCGFCVNMIETLLPENAKMTVVPPKG</t>
  </si>
  <si>
    <t>Sequence (N- to C-terminus)</t>
  </si>
  <si>
    <t>Fig 2k</t>
  </si>
  <si>
    <r>
      <t>Capping with catalytically inactivated DddA</t>
    </r>
    <r>
      <rPr>
        <b/>
        <vertAlign val="superscript"/>
        <sz val="12"/>
        <color theme="1"/>
        <rFont val="Calibri"/>
        <family val="2"/>
        <scheme val="minor"/>
      </rPr>
      <t>N</t>
    </r>
  </si>
  <si>
    <r>
      <t>DddA</t>
    </r>
    <r>
      <rPr>
        <vertAlign val="superscript"/>
        <sz val="12"/>
        <color theme="1"/>
        <rFont val="Calibri"/>
        <family val="2"/>
        <scheme val="minor"/>
      </rPr>
      <t>C</t>
    </r>
  </si>
  <si>
    <r>
      <t>dDddA [dDddA</t>
    </r>
    <r>
      <rPr>
        <vertAlign val="superscript"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 (E1347A)]</t>
    </r>
  </si>
  <si>
    <r>
      <t>dDddI2K [dDddA</t>
    </r>
    <r>
      <rPr>
        <vertAlign val="superscript"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 (E1347A,T1380I,E1396K)]</t>
    </r>
  </si>
  <si>
    <t>Fig. 2l</t>
  </si>
  <si>
    <t>Canonical_N20E</t>
  </si>
  <si>
    <t>Canonical_N18K</t>
  </si>
  <si>
    <t>Canonical_P25A</t>
  </si>
  <si>
    <t>Canonical_P25K</t>
  </si>
  <si>
    <t>Canonical_N18K,P25A</t>
  </si>
  <si>
    <t>CΔ3_Canonical</t>
  </si>
  <si>
    <t>CΔ3_NΔ5</t>
  </si>
  <si>
    <t>Canonical_NΔ5</t>
  </si>
  <si>
    <t>Canonical_NΔ5,N18K</t>
  </si>
  <si>
    <t>Canonical_NΔ5,P25K</t>
  </si>
  <si>
    <t>CΔ3_P25A</t>
  </si>
  <si>
    <t>CΔ3_N20E</t>
  </si>
  <si>
    <t>CΔ3_N18K</t>
  </si>
  <si>
    <t>CΔ3_P25K</t>
  </si>
  <si>
    <t>CΔ3_N18K,P25A</t>
  </si>
  <si>
    <t>CΔ3_N18K,P25K</t>
  </si>
  <si>
    <t>CΔ3_NΔ5,N18K</t>
  </si>
  <si>
    <t>CΔ3_NΔ5,P25K</t>
  </si>
  <si>
    <t>Canonical_preUGILink6DddA</t>
  </si>
  <si>
    <t>Canonical_N20E,preUGILink6DddA</t>
  </si>
  <si>
    <t>Canonical_N18K,preUGILink6DddA</t>
  </si>
  <si>
    <t>Canonical_P25K,preUGILink6DddA</t>
  </si>
  <si>
    <t>Canonical_preUGILink13DddA</t>
  </si>
  <si>
    <t>Canonical_N20E,preUGILink13DddA</t>
  </si>
  <si>
    <t>Canonical_N18K,preUGILink13DddA</t>
  </si>
  <si>
    <t>Canonical_P25K,preUGILink13DddA</t>
  </si>
  <si>
    <t>CΔ3_preUGILink6DddA</t>
  </si>
  <si>
    <t>CΔ3_N20E,preUGILink6DddA</t>
  </si>
  <si>
    <t>CΔ3_N18K,preUGILink6DddA</t>
  </si>
  <si>
    <t>CΔ3_P25K,preUGILink6DddA</t>
  </si>
  <si>
    <t>CΔ3_preUGILink13DddA</t>
  </si>
  <si>
    <t>CΔ3_N20E,preUGILink13DddA</t>
  </si>
  <si>
    <t>CΔ3_N18K,preUGILink13DddA</t>
  </si>
  <si>
    <t>CΔ3_P25K,preUGILink13DddA</t>
  </si>
  <si>
    <t>Canonical_N18K,P25K</t>
  </si>
  <si>
    <t>N18K,P25A</t>
  </si>
  <si>
    <t>N18K,P25K</t>
  </si>
  <si>
    <t>NΔ5,N18K</t>
  </si>
  <si>
    <t>NΔ5,P25K</t>
  </si>
  <si>
    <t>preUGILink6DddA</t>
  </si>
  <si>
    <t>N20E,preUGILink6DddA</t>
  </si>
  <si>
    <t>N18K,preUGILink6DddA</t>
  </si>
  <si>
    <t>P25K,preUGILink6DddA</t>
  </si>
  <si>
    <t>preUGILink13DddA</t>
  </si>
  <si>
    <t>N20E,preUGILink13DddA</t>
  </si>
  <si>
    <t>N18K,preUGILink13DddA</t>
  </si>
  <si>
    <t>P25K,preUGILink13DddA</t>
  </si>
  <si>
    <t>Introducing negative charge at the termini of DddA (Asp)</t>
  </si>
  <si>
    <t>Introducing negative charge at the termini of DddA (Glu)</t>
  </si>
  <si>
    <t>HS1</t>
  </si>
  <si>
    <t>HS2</t>
  </si>
  <si>
    <t>HS3</t>
  </si>
  <si>
    <t>HS4</t>
  </si>
  <si>
    <t>HS5</t>
  </si>
  <si>
    <t>Fig. S19a</t>
  </si>
  <si>
    <t>T12K,V14K</t>
  </si>
  <si>
    <t>T12K,N18K</t>
  </si>
  <si>
    <t>T12K,P25K</t>
  </si>
  <si>
    <t>V14K,N18K</t>
  </si>
  <si>
    <t>V14K,P25K</t>
  </si>
  <si>
    <t>T12K,V14A</t>
  </si>
  <si>
    <t>T12K,P25A</t>
  </si>
  <si>
    <t>V14A,P25K</t>
  </si>
  <si>
    <t>V14A,N18K</t>
  </si>
  <si>
    <t>V14K,P25A</t>
  </si>
  <si>
    <t>V14A,P25A</t>
  </si>
  <si>
    <t>G7A,T9A</t>
  </si>
  <si>
    <t>G7A,T12K</t>
  </si>
  <si>
    <t>G7A,V14K</t>
  </si>
  <si>
    <t>G7A,N18K</t>
  </si>
  <si>
    <t>G7A,P25K</t>
  </si>
  <si>
    <t>G7A,V14A</t>
  </si>
  <si>
    <t>G7A,P25A</t>
  </si>
  <si>
    <t>T9A,T12K</t>
  </si>
  <si>
    <t>T9A,V14K</t>
  </si>
  <si>
    <t>T9A,N18K</t>
  </si>
  <si>
    <t>T9A,P25K</t>
  </si>
  <si>
    <t>T9A,V14A</t>
  </si>
  <si>
    <t>T9A,P25A</t>
  </si>
  <si>
    <t>K5A,R6A</t>
  </si>
  <si>
    <t>K5A,G7A</t>
  </si>
  <si>
    <t>K5A,T9A</t>
  </si>
  <si>
    <t>K5A,V14A</t>
  </si>
  <si>
    <t>K5A,P25A</t>
  </si>
  <si>
    <t>K5A,T12K</t>
  </si>
  <si>
    <t>K5A,V14K</t>
  </si>
  <si>
    <t>K5A,N18K</t>
  </si>
  <si>
    <t>K5A,P25K</t>
  </si>
  <si>
    <t>R6A,G7A</t>
  </si>
  <si>
    <t>R6A,T9A</t>
  </si>
  <si>
    <t>R6A,T12K</t>
  </si>
  <si>
    <t>R6A,V14K</t>
  </si>
  <si>
    <t>R6A,N18K</t>
  </si>
  <si>
    <t>R6A,P25K</t>
  </si>
  <si>
    <t>R6A,V14A</t>
  </si>
  <si>
    <t>R6A,P25A</t>
  </si>
  <si>
    <t>Canonical_T12K,V14K</t>
  </si>
  <si>
    <t>Canonical_T12K,N18K</t>
  </si>
  <si>
    <t>Canonical_T12K,P25K</t>
  </si>
  <si>
    <t>Canonical_V14K,N18K</t>
  </si>
  <si>
    <t>Canonical_V14K,P25K</t>
  </si>
  <si>
    <t>Canonical_T12K,V14A</t>
  </si>
  <si>
    <t>Canonical_T12K,P25A</t>
  </si>
  <si>
    <t>Canonical_V14A,N18K</t>
  </si>
  <si>
    <t>Canonical_V14A,P25K</t>
  </si>
  <si>
    <t>Canonical_V14K,P25A</t>
  </si>
  <si>
    <t>Canonical_V14A,P25A</t>
  </si>
  <si>
    <t>Canonical_G7A,T9A</t>
  </si>
  <si>
    <t>Canonical_G7A,T12K</t>
  </si>
  <si>
    <t>Canonical_G7A,V14K</t>
  </si>
  <si>
    <t>Canonical_G7A,N18K</t>
  </si>
  <si>
    <t>Canonical_G7A,P25K</t>
  </si>
  <si>
    <t>Canonical_G7A,V14A</t>
  </si>
  <si>
    <t>Canonical_G7A,P25A</t>
  </si>
  <si>
    <t>Canonical_T9A,T12K</t>
  </si>
  <si>
    <t>Canonical_T9A,V14K</t>
  </si>
  <si>
    <t>Canonical_T9A,N18K</t>
  </si>
  <si>
    <t>Canonical_T9A,P25K</t>
  </si>
  <si>
    <t>Canonical_T9A,V14A</t>
  </si>
  <si>
    <t>Canonical_T9A,P25A</t>
  </si>
  <si>
    <t>Canonical_K5A,R6A</t>
  </si>
  <si>
    <t>Canonical_K5A,G7A</t>
  </si>
  <si>
    <t>Canonical_K5A,T9A</t>
  </si>
  <si>
    <t>Canonical_K5A,V14A</t>
  </si>
  <si>
    <t>Canonical_K5A,P25A</t>
  </si>
  <si>
    <t>Canonical_K5A,T12K</t>
  </si>
  <si>
    <t>Canonical_K5A,V14K</t>
  </si>
  <si>
    <t>Canonical_K5A,N18K</t>
  </si>
  <si>
    <t>Canonical_K5A,P25K</t>
  </si>
  <si>
    <t>Canonical_R6A,G7A</t>
  </si>
  <si>
    <t>Canonical_R6A,T9A</t>
  </si>
  <si>
    <t>Canonical_R6A,T12K</t>
  </si>
  <si>
    <t>Canonical_R6A,V14K</t>
  </si>
  <si>
    <t>Canonical_R6A,N18K</t>
  </si>
  <si>
    <t>Canonical_R6A,P25K</t>
  </si>
  <si>
    <t>Canonical_R6A,V14A</t>
  </si>
  <si>
    <t>Canonical_R6A,P25A</t>
  </si>
  <si>
    <t>Canonical_K5A</t>
  </si>
  <si>
    <t>Canonical_R6A</t>
  </si>
  <si>
    <t>Canonical_G7A</t>
  </si>
  <si>
    <t>Canonical_T9A</t>
  </si>
  <si>
    <t>Canonical_V14A</t>
  </si>
  <si>
    <t>Canonical_T12K</t>
  </si>
  <si>
    <t>Canonical_V14K</t>
  </si>
  <si>
    <t>Fig. S19b</t>
  </si>
  <si>
    <t>CΔ3_K5A</t>
  </si>
  <si>
    <t>CΔ3_R6A</t>
  </si>
  <si>
    <t>CΔ3_G7A</t>
  </si>
  <si>
    <t>CΔ3_T9A</t>
  </si>
  <si>
    <t>CΔ3_V14A</t>
  </si>
  <si>
    <t>CΔ3_T12K</t>
  </si>
  <si>
    <t>CΔ3_V14K</t>
  </si>
  <si>
    <t>CΔ3_T12K,V14K</t>
  </si>
  <si>
    <t>CΔ3_T12K,N18K</t>
  </si>
  <si>
    <t>CΔ3_T12K,P25K</t>
  </si>
  <si>
    <t>CΔ3_V14K,N18K</t>
  </si>
  <si>
    <t>CΔ3_V14K,P25K</t>
  </si>
  <si>
    <t>CΔ3_T12K,V14A</t>
  </si>
  <si>
    <t>CΔ3_T12K,P25A</t>
  </si>
  <si>
    <t>CΔ3_V14A,N18K</t>
  </si>
  <si>
    <t>CΔ3_V14A,P25K</t>
  </si>
  <si>
    <t>CΔ3_V14K,P25A</t>
  </si>
  <si>
    <t>CΔ3_V14A,P25A</t>
  </si>
  <si>
    <t>CΔ3_G7A,T9A</t>
  </si>
  <si>
    <t>CΔ3_G7A,T12K</t>
  </si>
  <si>
    <t>CΔ3_G7A,V14K</t>
  </si>
  <si>
    <t>CΔ3_G7A,N18K</t>
  </si>
  <si>
    <t>CΔ3_G7A,P25K</t>
  </si>
  <si>
    <t>CΔ3_G7A,V14A</t>
  </si>
  <si>
    <t>CΔ3_G7A,P25A</t>
  </si>
  <si>
    <t>CΔ3_T9A,T12K</t>
  </si>
  <si>
    <t>CΔ3_T9A,V14K</t>
  </si>
  <si>
    <t>CΔ3_T9A,N18K</t>
  </si>
  <si>
    <t>CΔ3_T9A,P25K</t>
  </si>
  <si>
    <t>CΔ3_T9A,V14A</t>
  </si>
  <si>
    <t>CΔ3_T9A,P25A</t>
  </si>
  <si>
    <t>CΔ3_K5A,R6A</t>
  </si>
  <si>
    <t>CΔ3_K5A,G7A</t>
  </si>
  <si>
    <t>CΔ3_K5A,T9A</t>
  </si>
  <si>
    <t>CΔ3_K5A,V14A</t>
  </si>
  <si>
    <t>CΔ3_K5A,P25A</t>
  </si>
  <si>
    <t>CΔ3_K5A,T12K</t>
  </si>
  <si>
    <t>CΔ3_K5A,V14K</t>
  </si>
  <si>
    <t>CΔ3_K5A,N18K</t>
  </si>
  <si>
    <t>CΔ3_K5A,P25K</t>
  </si>
  <si>
    <t>CΔ3_R6A,G7A</t>
  </si>
  <si>
    <t>CΔ3_R6A,T9A</t>
  </si>
  <si>
    <t>CΔ3_R6A,T12K</t>
  </si>
  <si>
    <t>CΔ3_R6A,V14K</t>
  </si>
  <si>
    <t>CΔ3_R6A,N18K</t>
  </si>
  <si>
    <t>CΔ3_R6A,P25K</t>
  </si>
  <si>
    <t>CΔ3_R6A,V14A</t>
  </si>
  <si>
    <t>CΔ3_R6A,P25A</t>
  </si>
  <si>
    <t>Fig. S19c</t>
  </si>
  <si>
    <t>NΔ5,R6A</t>
  </si>
  <si>
    <t>NΔ5,G7A</t>
  </si>
  <si>
    <t>NΔ5,T9A</t>
  </si>
  <si>
    <t>NΔ5,V14A</t>
  </si>
  <si>
    <t>NΔ5,P25A</t>
  </si>
  <si>
    <t>NΔ5,T12K</t>
  </si>
  <si>
    <t>NΔ5,V14K</t>
  </si>
  <si>
    <t>NΔ5,T12K,V14K</t>
  </si>
  <si>
    <t>NΔ5,T12K,N18K</t>
  </si>
  <si>
    <t>NΔ5,T12K,P25K</t>
  </si>
  <si>
    <t>NΔ5,V14K,N18K</t>
  </si>
  <si>
    <t>NΔ5,V14K,P25K</t>
  </si>
  <si>
    <t>NΔ5,N18K,P25K</t>
  </si>
  <si>
    <t>NΔ5,T12K,V14A</t>
  </si>
  <si>
    <t>NΔ5,T12K,P25A</t>
  </si>
  <si>
    <t>NΔ5,V14A,N18K</t>
  </si>
  <si>
    <t>NΔ5,V14A,P25K</t>
  </si>
  <si>
    <t>NΔ5,V14K,P25A</t>
  </si>
  <si>
    <t>NΔ5,N18K,P25A</t>
  </si>
  <si>
    <t>NΔ5,V14A,P25A</t>
  </si>
  <si>
    <t>NΔ5,G7A,T9A</t>
  </si>
  <si>
    <t>NΔ5,G7A,T12K</t>
  </si>
  <si>
    <t>NΔ5,G7A,V14K</t>
  </si>
  <si>
    <t>NΔ5,G7A,N18K</t>
  </si>
  <si>
    <t>NΔ5,G7A,P25K</t>
  </si>
  <si>
    <t>NΔ5,G7A,V14A</t>
  </si>
  <si>
    <t>NΔ5,G7A,P25A</t>
  </si>
  <si>
    <t>NΔ5,T9A,T12K</t>
  </si>
  <si>
    <t>NΔ5,T9A,V14K</t>
  </si>
  <si>
    <t>NΔ5,T9A,N18K</t>
  </si>
  <si>
    <t>NΔ5,T9A,P25K</t>
  </si>
  <si>
    <t>NΔ5,T9A,V14A</t>
  </si>
  <si>
    <t>NΔ5,T9A,P25A</t>
  </si>
  <si>
    <t>Canonical_NΔ5,R6A</t>
  </si>
  <si>
    <t>Canonical_NΔ5,G7A</t>
  </si>
  <si>
    <t>Canonical_NΔ5,T9A</t>
  </si>
  <si>
    <t>Canonical_NΔ5,V14A</t>
  </si>
  <si>
    <t>Canonical_NΔ5,P25A</t>
  </si>
  <si>
    <t>Canonical_NΔ5,T12K</t>
  </si>
  <si>
    <t>Canonical_NΔ5,V14K</t>
  </si>
  <si>
    <t>Canonical_NΔ5,T12K,V14K</t>
  </si>
  <si>
    <t>Canonical_NΔ5,T12K,N18K</t>
  </si>
  <si>
    <t>Canonical_NΔ5,T12K,P25K</t>
  </si>
  <si>
    <t>Canonical_NΔ5,V14K,N18K</t>
  </si>
  <si>
    <t>Canonical_NΔ5,V14K,P25K</t>
  </si>
  <si>
    <t>Canonical_NΔ5,N18K,P25K</t>
  </si>
  <si>
    <t>Canonical_NΔ5,T12K,V14A</t>
  </si>
  <si>
    <t>Canonical_NΔ5,T12K,P25A</t>
  </si>
  <si>
    <t>Canonical_NΔ5,V14A,N18K</t>
  </si>
  <si>
    <t>Canonical_NΔ5,V14A,P25K</t>
  </si>
  <si>
    <t>Canonical_NΔ5,V14K,P25A</t>
  </si>
  <si>
    <t>Canonical_NΔ5,N18K,P25A</t>
  </si>
  <si>
    <t>Canonical_NΔ5,V14A,P25A</t>
  </si>
  <si>
    <t>Canonical_NΔ5,G7A,T9A</t>
  </si>
  <si>
    <t>Canonical_NΔ5,G7A,T12K</t>
  </si>
  <si>
    <t>Canonical_NΔ5,G7A,V14K</t>
  </si>
  <si>
    <t>Canonical_NΔ5,G7A,N18K</t>
  </si>
  <si>
    <t>Canonical_NΔ5,G7A,P25K</t>
  </si>
  <si>
    <t>Canonical_NΔ5,G7A,V14A</t>
  </si>
  <si>
    <t>Canonical_NΔ5,G7A,P25A</t>
  </si>
  <si>
    <t>Canonical_NΔ5,T9A,T12K</t>
  </si>
  <si>
    <t>Canonical_NΔ5,T9A,V14K</t>
  </si>
  <si>
    <t>Canonical_NΔ5,T9A,N18K</t>
  </si>
  <si>
    <t>Canonical_NΔ5,T9A,P25K</t>
  </si>
  <si>
    <t>Canonical_NΔ5,T9A,V14A</t>
  </si>
  <si>
    <t>Canonical_NΔ5,T9A,P25A</t>
  </si>
  <si>
    <t>CΔ3_NΔ5,R6A</t>
  </si>
  <si>
    <t>CΔ3_NΔ5,G7A</t>
  </si>
  <si>
    <t>CΔ3_NΔ5,T9A</t>
  </si>
  <si>
    <t>CΔ3_NΔ5,V14A</t>
  </si>
  <si>
    <t>CΔ3_NΔ5,P25A</t>
  </si>
  <si>
    <t>CΔ3_NΔ5,T12K</t>
  </si>
  <si>
    <t>CΔ3_NΔ5,V14K</t>
  </si>
  <si>
    <t>CΔ3_NΔ5,T12K,V14K</t>
  </si>
  <si>
    <t>CΔ3_NΔ5,T12K,N18K</t>
  </si>
  <si>
    <t>CΔ3_NΔ5,T12K,P25K</t>
  </si>
  <si>
    <t>CΔ3_NΔ5,V14K,N18K</t>
  </si>
  <si>
    <t>CΔ3_NΔ5,V14K,P25K</t>
  </si>
  <si>
    <t>CΔ3_NΔ5,N18K,P25K</t>
  </si>
  <si>
    <t>CΔ3_NΔ5,T12K,V14A</t>
  </si>
  <si>
    <t>CΔ3_NΔ5,T12K,P25A</t>
  </si>
  <si>
    <t>CΔ3_NΔ5,V14A,N18K</t>
  </si>
  <si>
    <t>CΔ3_NΔ5,V14A,P25K</t>
  </si>
  <si>
    <t>CΔ3_NΔ5,V14K,P25A</t>
  </si>
  <si>
    <t>CΔ3_NΔ5,N18K,P25A</t>
  </si>
  <si>
    <t>CΔ3_NΔ5,V14A,P25A</t>
  </si>
  <si>
    <t>CΔ3_NΔ5,G7A,T9A</t>
  </si>
  <si>
    <t>CΔ3_NΔ5,G7A,T12K</t>
  </si>
  <si>
    <t>CΔ3_NΔ5,G7A,V14K</t>
  </si>
  <si>
    <t>CΔ3_NΔ5,G7A,N18K</t>
  </si>
  <si>
    <t>CΔ3_NΔ5,G7A,P25K</t>
  </si>
  <si>
    <t>CΔ3_NΔ5,G7A,V14A</t>
  </si>
  <si>
    <t>CΔ3_NΔ5,G7A,P25A</t>
  </si>
  <si>
    <t>CΔ3_NΔ5,T9A,T12K</t>
  </si>
  <si>
    <t>CΔ3_NΔ5,T9A,V14K</t>
  </si>
  <si>
    <t>CΔ3_NΔ5,T9A,N18K</t>
  </si>
  <si>
    <t>CΔ3_NΔ5,T9A,P25K</t>
  </si>
  <si>
    <t>CΔ3_NΔ5,T9A,V14A</t>
  </si>
  <si>
    <t>CΔ3_NΔ5,T9A,P25A</t>
  </si>
  <si>
    <t>Fig. S19d</t>
  </si>
  <si>
    <t>postUGILink20DddA</t>
  </si>
  <si>
    <t>N20D,preUGILink6dDddA</t>
  </si>
  <si>
    <t>N20E,preUGILink6dDddA</t>
  </si>
  <si>
    <t>N18K,preUGILink6dDddA</t>
  </si>
  <si>
    <t>P25K,preUGILink6dDddA</t>
  </si>
  <si>
    <t>N20D,preUGILink13dDddA</t>
  </si>
  <si>
    <t>N20E,preUGILink13dDddA</t>
  </si>
  <si>
    <t>N18K,preUGILink13dDddA</t>
  </si>
  <si>
    <t>P25K,preUGILink13dDddA</t>
  </si>
  <si>
    <t>N20D,preUGILink20dDddA</t>
  </si>
  <si>
    <t>N20E,preUGILink20dDddA</t>
  </si>
  <si>
    <t>N18K,preUGILink20dDddA</t>
  </si>
  <si>
    <t>P25K,preUGILink20dDddA</t>
  </si>
  <si>
    <t>N20D,D-9-GS</t>
  </si>
  <si>
    <t>N18K,D-9-GS</t>
  </si>
  <si>
    <t>P25K,D-9-GS</t>
  </si>
  <si>
    <t>N20D,D-6-GS</t>
  </si>
  <si>
    <t>N18K,D-6-GS</t>
  </si>
  <si>
    <t>P25K,D-6-GS</t>
  </si>
  <si>
    <t>N20D,E-6-GS</t>
  </si>
  <si>
    <t>N18K,E-6-GS</t>
  </si>
  <si>
    <t>P25K,E-6-GS</t>
  </si>
  <si>
    <t>D-9-GS,postUGILink20dDddI2K</t>
  </si>
  <si>
    <t>D-9-GS,preUGILink6dDddA</t>
  </si>
  <si>
    <t>E-6-GS,postUGILink20dDddI2K</t>
  </si>
  <si>
    <t>D-6-GS,preUGILink6dDddA</t>
  </si>
  <si>
    <t>E-6-GS,preUGILink6dDddA</t>
  </si>
  <si>
    <t>D-6-GS,postUGILink20dDddI2K</t>
  </si>
  <si>
    <t>Canonical_postUGILink20DddA</t>
  </si>
  <si>
    <t>Canonical_N20D,preUGILink6dDddA</t>
  </si>
  <si>
    <t>Canonical_N20E,preUGILink6dDddA</t>
  </si>
  <si>
    <t>Canonical_N18K,preUGILink6dDddA</t>
  </si>
  <si>
    <t>Canonical_P25K,preUGILink6dDddA</t>
  </si>
  <si>
    <t>Canonical_N20D,preUGILink13dDddA</t>
  </si>
  <si>
    <t>Canonical_N20E,preUGILink13dDddA</t>
  </si>
  <si>
    <t>Canonical_N18K,preUGILink13dDddA</t>
  </si>
  <si>
    <t>Canonical_P25K,preUGILink13dDddA</t>
  </si>
  <si>
    <t>Canonical_N20D,preUGILink20dDddA</t>
  </si>
  <si>
    <t>Canonical_N20E,preUGILink20dDddA</t>
  </si>
  <si>
    <t>Canonical_N18K,preUGILink20dDddA</t>
  </si>
  <si>
    <t>Canonical_P25K,preUGILink20dDddA</t>
  </si>
  <si>
    <t>Canonical_N20D,D-9-GS</t>
  </si>
  <si>
    <t>Canonical_N18K,D-9-GS</t>
  </si>
  <si>
    <t>Canonical_P25K,D-9-GS</t>
  </si>
  <si>
    <t>D-6-GS_N20D,D-6-GS</t>
  </si>
  <si>
    <t>D-6-GS_N18K,D-6-GS</t>
  </si>
  <si>
    <t>D-6-GS_P25K,D-6-GS</t>
  </si>
  <si>
    <t>E-6-GS_N20D,E-6-GS</t>
  </si>
  <si>
    <t>E-6-GS_N18K,E-6-GS</t>
  </si>
  <si>
    <t>E-6-GS_P25K,E-6-GS</t>
  </si>
  <si>
    <t>E-6-GS_E-6-GS,postUGILink20dDddI2K</t>
  </si>
  <si>
    <t>endE-6-SG_E-6-GS,postUGILink20dDddI2K</t>
  </si>
  <si>
    <t>D-6-GS_D-6-GS,preUGILink6dDddA</t>
  </si>
  <si>
    <t>endD-6-SG_D-6-GS,preUGILink6dDddA</t>
  </si>
  <si>
    <t>Canonical_D-9-GS,preUGILink6dDddA</t>
  </si>
  <si>
    <t>E-6-GS_E-6-GS,preUGILink6dDddA</t>
  </si>
  <si>
    <t>endE-6-SG_E-6-GS,preUGILink6dDddA</t>
  </si>
  <si>
    <t>D-6-GS_D-6-GS,postUGILink20dDddI2K</t>
  </si>
  <si>
    <t>endD-6-SG_D-6-GS,postUGILink20dDddI2K</t>
  </si>
  <si>
    <t>Canonical_D-9-GS,postUGILink20dDddI2K</t>
  </si>
  <si>
    <t>CΔ3_postUGILink20DddA</t>
  </si>
  <si>
    <t>CΔ3_N20D,preUGILink6dDddA</t>
  </si>
  <si>
    <t>CΔ3_N20E,preUGILink6dDddA</t>
  </si>
  <si>
    <t>CΔ3_N18K,preUGILink6dDddA</t>
  </si>
  <si>
    <t>CΔ3_P25K,preUGILink6dDddA</t>
  </si>
  <si>
    <t>CΔ3_N20D,preUGILink13dDddA</t>
  </si>
  <si>
    <t>CΔ3_N20E,preUGILink13dDddA</t>
  </si>
  <si>
    <t>CΔ3_N18K,preUGILink13dDddA</t>
  </si>
  <si>
    <t>CΔ3_P25K,preUGILink13dDddA</t>
  </si>
  <si>
    <t>CΔ3_N20D,preUGILink20dDddA</t>
  </si>
  <si>
    <t>CΔ3_N20E,preUGILink20dDddA</t>
  </si>
  <si>
    <t>CΔ3_N18K,preUGILink20dDddA</t>
  </si>
  <si>
    <t>CΔ3_P25K,preUGILink20dDddA</t>
  </si>
  <si>
    <t>CΔ3_N20D,D-9-GS</t>
  </si>
  <si>
    <t>CΔ3_N18K,D-9-GS</t>
  </si>
  <si>
    <t>CΔ3_P25K,D-9-GS</t>
  </si>
  <si>
    <t>CΔ3_D-9-GS,postUGILink20dDddI2K</t>
  </si>
  <si>
    <t>CΔ3_D-9-GS,preUGILink6dDddA</t>
  </si>
  <si>
    <t>v1</t>
  </si>
  <si>
    <t>MLGFVGRVAAAPASGALRRLTPSASLPPAQLLLRAAPTAVHPVRDYAAQTSVDEMTKKFGTLTIHDTEKAAMAERPFQCRICMRNFSTSGSLSRHIRTHTGEKPFACDICGRKFAQSGSLTRHTKIHTGQKPFQCRICMRNFSRSDALSQHTKIHLRGSGSYALGPYQISAPQLPAYNGQTVGTFYYVNDAGGLESKVFSSGGPTPYPNYANAGHVEGQSALFMRDNGISEGLVFHNNPEGTCGFCVNMTETLLPENAKMTVVPPEGSGGSTNLSDIIEKETGKQLVIQESILMLPEEVEEVIGNKPESDILVHTAYDESTDENVMLLTSDAPEYKPWALVIQDSNGENKIKML</t>
  </si>
  <si>
    <t>R8-3i-ATP8</t>
  </si>
  <si>
    <t>MLGFVGRVAAAPASGALRRLTPSASLPPAQLLLRAAPTAVHPVRDYAAQTSVDEMTKKFGTLTIHDTEKAAMAERPFQCRICMRNFSTSGSLSRHIRTHTGEKPFACDICGRKFAQSGSLTRHTKIHTGQKPFQCRICMRNFSRSDALSQHTKIHLRGSGGGGSGGSGGSGSYALGPYQISAPQLPAYNGQTVGTFYYVNDAGGLESKVFSSGGPTPYPNYANAGHVEGQSALFMRDNGISEGLVFHNNPEGTCGFCVNMTETLLPENAKMTVVPPEGSGGSTNLSDIIEKETGKQLVIQESILMLPEEVEEVIGNKPESDILVHTAYDESTDENVMLLTSDAPEYKPWALVIQDSNGENKIKML</t>
  </si>
  <si>
    <t>v2</t>
  </si>
  <si>
    <t>v3</t>
  </si>
  <si>
    <t>v4</t>
  </si>
  <si>
    <t>v5</t>
  </si>
  <si>
    <t>v6</t>
  </si>
  <si>
    <t>v7</t>
  </si>
  <si>
    <t>MLGFVGRVAAAPASGALRRLTPSASLPPAQLLLRAAPTAVHPVRDYAAQDYKDDDDKVDEMTKKFGTLTIHDTEKAAMAERPFQCRICMRNFSTSGSLSRHIRTHTGEKPFACDICGRKFAQSGSLTRHTKIHTGQKPFQCRICMRNFSRSDALSQHTKIHLRGSGGGGSGGSGGSGSYALGPYQISAPQLPAYNGQTVGTFYYVNDAGGLESKVFSSGGPTPYPNYANAGHVEGQSALFMRDNGISEGLVFHNNPEGTCGFCVNMTETLLPENAKMTVVPPEGSGGSTNLSDIIEKETGKQLVIQESILMLPEEVEEVIGNKPESDILVHTAYDESTDENVMLLTSDAPEYKPWALVIQDSNGENKIKML</t>
  </si>
  <si>
    <t>MLGFVGRVAAAPASGALRRLTPSASLPPAQLLLRAAPTAVHPVRDYAAQDYKDDDDKVDEMTKKFGTLTIHDTEKGSLQKKLEELELDAAMAERPFQCRICMRNFSTSGSLSRHIRTHTGEKPFACDICGRKFAQSGSLTRHTKIHTGQKPFQCRICMRNFSRSDALSQHTKIHLRGSGGGGSGGSGGSGSYALGPYQISAPQLPAYNGQTVGTFYYVNDAGGLESKVFSSGGPTPYPNYANAGHVEGQSALFMRDNGISEGLVFHNNPEGTCGFCVNMTETLLPENAKMTVVPPEGSGGSTNLSDIIEKETGKQLVIQESILMLPEEVEEVIGNKPESDILVHTAYDESTDENVMLLTSDAPEYKPWALVIQDSNGENKIKML</t>
  </si>
  <si>
    <t>MLGFVGRVAAAPASGALRRLTPSASLPPAQLLLRAAPTAVHPVRDYAAQDYKDDDDKVDEMTKKFGTLTIHDTEKGSLQKKLEELELDAAMAERPFQCRICMRNFSTSGSLSRHIRTHTGEKPFACDICGRKFAQSGSLTRHTKIHTGQKPFQCRICMRNFSRSDALSQHTKIHLRGSGGGGSGGSGGSGSYALGPYQISAPQLPAYNGQTVGTFYYVNDAGGLESKVFSSGGPTPYPNYANAGHVEGQSALFMRDNGISEGLVFHNNPEGTCGFCVNMTETLLPENAKMTVVPPEGSGGSTNLSDIIEKETGKQLVIQESILMLPEEVEEVIGNKPESDILVHTAYDESTDENVMLLTSDAPEYKPWALVIQDSNGENKIKMLGSGATNFSLLKQAGDVEENPGPMASVLTPLLLRGLTGSARRLPVPRAKIHSLGSTNLSDIIEKETGKQLVIQESILMLPEEVEEVIGNKPESDILVHTAYDESTDENVMLLTSDAPEYKPWALVIQDSNGENKIKML</t>
  </si>
  <si>
    <t>MLGFVGRVAAAPASGALRRLTPSASLPPAQLLLRAAPTAVHPVRDYAAQDYKDDDDKVDEMTKKFGTLTIHDTEKGSLQKKLEELELDAAMAERPYKCEECGKAFNTSGSLSRHMKIHTGEKPYKCEECGKAFNQSGSLTRHMKIHTGEKPYKCEECGKAFNRSDALSQHMKIHLRGSGGGGSGGSGGSGSYALGPYQISAPQLPAYNGQTVGTFYYVNDAGGLESKVFSSGGPTPYPNYANAGHVEGQSALFMRDNGISEGLVFHNNPEGTCGFCVNMTETLLPENAKMTVVPPEGSGGSTNLSDIIEKETGKQLVIQESILMLPEEVEEVIGNKPESDILVHTAYDESTDENVMLLTSDAPEYKPWALVIQDSNGENKIKMLGSGATNFSLLKQAGDVEENPGPMASVLTPLLLRGLTGSARRLPVPRAKIHSLGSTNLSDIIEKETGKQLVIQESILMLPEEVEEVIGNKPESDILVHTAYDESTDENVMLLTSDAPEYKPWALVIQDSNGENKIKML</t>
  </si>
  <si>
    <t>MLGFVGRVAAAPASGALRRLTPSASLPPAQLLLRAAPTAVHPVRDYAAQDYKDDDDKVDEMTKKFGTLTIHDTEKGSLQKKLEELELDAAMAERPYKCEECGKAFNTSGSLSRHMKIHTGEKPYKCEECGKAFNQSGSLTRHMKIHTGEKPYKCEECGKAFNRSDALSQHMKIHLRGSGGGGSGGSGGSGSYALGPYQISAPQLPAYNGQTVGTFYYVNDAGGLESKVFSSGGPTPYPNYANAGHVEGQSALFMRDNGISEGLVFHNNPEGTCGFCVNMIETLLPENAKMTVVPPKGSGGSTNLSDIIEKETGKQLVIQESILMLPEEVEEVIGNKPESDILVHTAYDESTDENVMLLTSDAPEYKPWALVIQDSNGENKIKMLGSGATNFSLLKQAGDVEENPGPMASVLTPLLLRGLTGSARRLPVPRAKIHSLGSTNLSDIIEKETGKQLVIQESILMLPEEVEEVIGNKPESDILVHTAYDESTDENVMLLTSDAPEYKPWALVIQDSNGENKIKML</t>
  </si>
  <si>
    <t>v8</t>
  </si>
  <si>
    <t>MLGFVGRVAAAPASGALRRLTPSASLPPAQLLLRAAPTAVHPVRDYAAQDYKDDDDKVDEMTKKFGTLTIHDTEKGSLQKKLEELELDAAMAERPYKCEECGKAFNTSGSLSRHMKIHTGEKPYKCEECGKAFNQSGSLTRHMKIHTGEKPYKCEECGKAFNRSDALSQHMKIHLRGSGGGGSGGSGGSGSYALGPYQISAPQLPAYNGQTVGTFYYVNDAGGLESKVFSSGGPTPYPNYANAGHVEGQSALFMRDNGISEGLVFHNNPEGTCGFCVNMIETLLPENAKMTVVPPKGSGGSTNLSDIIEKETGKQLVIQESILMLPEEVEEVIGNKPESDILVHTAYDESTDENVMLLTSDAPEYKPWALVIQDSNGENKIKML</t>
  </si>
  <si>
    <t>4-3i-ATP8</t>
  </si>
  <si>
    <t>MLGFVGRVAAAPASGALRRLTPSASLPPAQLLLRAAPTAVHPVRDYAAQTSVDEMTKKFGTLTIHDTEKAAMAERPFQCRICMRNFSQASNLISHIRTHTGEKPFACDICGRKFATSHSLTEHTKIHTGQKPFQCRICMRNFSERSHLREHTKIHLRGSAIPVKRGATGETKVFTGNSNSPKSPTKGGCSGGSTNLSDIIEKETGKQLVIQESILMLPEEVEEVIGNKPESDILVHTAYDESTDENVMLLTSDAPEYKPWALVIQDSNGENKIKML</t>
  </si>
  <si>
    <t>MLGFVGRVAAAPASGALRRLTPSASLPPAQLLLRAAPTAVHPVRDYAAQTSVDEMTKKFGTLTIHDTEKAAMAERPFQCRICMRNFSQASNLISHIRTHTGEKPFACDICGRKFATSHSLTEHTKIHTGQKPFQCRICMRNFSERSHLREHTKIHLRGSGGGGSGGSGGSAIPVKRGATGETKVFTGNSNSPKSPTKGGCSGGSTNLSDIIEKETGKQLVIQESILMLPEEVEEVIGNKPESDILVHTAYDESTDENVMLLTSDAPEYKPWALVIQDSNGENKIKML</t>
  </si>
  <si>
    <t>MLGFVGRVAAAPASGALRRLTPSASLPPAQLLLRAAPTAVHPVRDYAAQDYKDDDDKVDEMTKKFGTLTIHDTEKAAMAERPFQCRICMRNFSQASNLISHIRTHTGEKPFACDICGRKFATSHSLTEHTKIHTGQKPFQCRICMRNFSERSHLREHTKIHLRGSGGGGSGGSGGSAIPVKRGATGETKVFTGNSNSPKSPTKGGCSGGSTNLSDIIEKETGKQLVIQESILMLPEEVEEVIGNKPESDILVHTAYDESTDENVMLLTSDAPEYKPWALVIQDSNGENKIKML</t>
  </si>
  <si>
    <t>MLGFVGRVAAAPASGALRRLTPSASLPPAQLLLRAAPTAVHPVRDYAAQDYKDDDDKVDEMTKKFGTLTIHDTEKGSLQKKLEELELDAAMAERPFQCRICMRNFSQASNLISHIRTHTGEKPFACDICGRKFATSHSLTEHTKIHTGQKPFQCRICMRNFSERSHLREHTKIHLRGSGGGGSGGSGGSAIPVKRGATGETKVFTGNSNSPKSPTKGGCSGGSTNLSDIIEKETGKQLVIQESILMLPEEVEEVIGNKPESDILVHTAYDESTDENVMLLTSDAPEYKPWALVIQDSNGENKIKML</t>
  </si>
  <si>
    <t>MLGFVGRVAAAPASGALRRLTPSASLPPAQLLLRAAPTAVHPVRDYAAQDYKDDDDKVDEMTKKFGTLTIHDTEKGSLQKKLEELELDAAMAERPFQCRICMRNFSQASNLISHIRTHTGEKPFACDICGRKFATSHSLTEHTKIHTGQKPFQCRICMRNFSERSHLREHTKIHLRGSGGGGSGGSGGSAIPVKRGATGETKVFTGNSNSPKSPTKGGCSGGSTNLSDIIEKETGKQLVIQESILMLPEEVEEVIGNKPESDILVHTAYDESTDENVMLLTSDAPEYKPWALVIQDSNGENKIKMLGSGATNFSLLKQAGDVEENPGPMASVLTPLLLRGLTGSARRLPVPRAKIHSLGSTNLSDIIEKETGKQLVIQESILMLPEEVEEVIGNKPESDILVHTAYDESTDENVMLLTSDAPEYKPWALVIQDSNGENKIKML</t>
  </si>
  <si>
    <t>MLGFVGRVAAAPASGALRRLTPSASLPPAQLLLRAAPTAVHPVRDYAAQDYKDDDDKVDEMTKKFGTLTIHDTEKGSLQKKLEELELDAAMAERPYKCEECGKAFNQASNLISHMKIHTGEKPYKCEECGKAFNTSHSLTEHMKIHTGEKPYKCEECGKAFNERSHLREHMKIHLRGSGGGGSGGSGGSAIPVKRGATGETKVFTGNSNSPKSPTKGGCSGGSTNLSDIIEKETGKQLVIQESILMLPEEVEEVIGNKPESDILVHTAYDESTDENVMLLTSDAPEYKPWALVIQDSNGENKIKMLGSGATNFSLLKQAGDVEENPGPMASVLTPLLLRGLTGSARRLPVPRAKIHSLGSTNLSDIIEKETGKQLVIQESILMLPEEVEEVIGNKPESDILVHTAYDESTDENVMLLTSDAPEYKPWALVIQDSNGENKIKML</t>
  </si>
  <si>
    <t>MLGFVGRVAAAPASGALRRLTPSASLPPAQLLLRAAPTAVHPVRDYAAQDYKDDDDKVDEMTKKFGTLTIHDTEKGSLQKKLEELELDAAMAERPYKCEECGKAFNQASNLISHMKIHTGEKPYKCEECGKAFNTSHSLTEHMKIHTGEKPYKCEECGKAFNERSHLREHMKIHLRGSGGGGSGGSGGSAIPVKRGATGETKVFIGNSNSPKSPTKGGCSGGSTNLSDIIEKETGKQLVIQESILMLPEEVEEVIGNKPESDILVHTAYDESTDENVMLLTSDAPEYKPWALVIQDSNGENKIKMLGSGATNFSLLKQAGDVEENPGPMASVLTPLLLRGLTGSARRLPVPRAKIHSLGSTNLSDIIEKETGKQLVIQESILMLPEEVEEVIGNKPESDILVHTAYDESTDENVMLLTSDAPEYKPWALVIQDSNGENKIKML</t>
  </si>
  <si>
    <t>MLGFVGRVAAAPASGALRRLTPSASLPPAQLLLRAAPTAVHPVRDYAAQDYKDDDDKVDEMTKKFGTLTIHDTEKGSLQKKLEELELDAAMAERPYKCEECGKAFNQASNLISHMKIHTGEKPYKCEECGKAFNTSHSLTEHMKIHTGEKPYKCEECGKAFNERSHLREHMKIHLRGSGGGGSGGSGGSAIPVKRGATGETKVFIGNSNSPKSPTKGGCSGGSTNLSDIIEKETGKQLVIQESILMLPEEVEEVIGNKPESDILVHTAYDESTDENVMLLTSDAPEYKPWALVIQDSNGENKIKML</t>
  </si>
  <si>
    <t>For canonical ZF scaffolds see Fig. S6a-d</t>
  </si>
  <si>
    <t>ZF amino acid sequence</t>
  </si>
  <si>
    <t>ZF nucleotide sequence</t>
  </si>
  <si>
    <t>MLGFVGRVAAAPASGALRRLTPSASLPPAQLLLRAAPTAVHPVRDYAAQVDEMTKKFGTLTIHDTEKAASGGSGSYALGPYQISAPQLPAYNGQTVGTFYYVNDAGGLESKVFSSGGPTPYPNYANAGHVEGQSALFMRDNGISEGLVFHNNPEGTCGFCVNMTETLLPENAKMTVVPPEGGSMAERPFQCRICMRNFSRSDNLVRHIRTHTGEKPFACDICGRKFAQSSSLVRHTKIHTGQKPFQCRICMRNFSTSGNLVRHTKIHLRSGGSGGSGGSTNLSDIIEKETGKQLVIQESILMLPEEVEEVIGNKPESDILVHTAYDESTDENVMLLTSDAPEYKPWALVIQDSNGENKIKML</t>
  </si>
  <si>
    <t>MLGFVGRVAAAPASGALRRLTPSASLPPAQLLLRAAPTAVHPVRDYAAQDYKDDDDKVDEMTKKFGTLTIHDTEKGSLQKKLEELELDAASGGSGSYALGPYQISAPQLPAYNGQTVGTFYYVNDAGGLESKVFSSGGPTPYPNYANAGHVEGQSALFMRDNGISEGLVFHNNPEGTCGFCVNMTETLLPENAKMTVVPPEGGSGGGGSGGSGGSMAERPFQCRICMRNFSRSDNLVRHIRTHTGEKPFACDICGRKFAQSSSLVRHTKIHTGQKPFQCRICMRNFSTSGNLVRHTKIHLRSGGSGGSGGSTNLSDIIEKETGKQLVIQESILMLPEEVEEVIGNKPESDILVHTAYDESTDENVMLLTSDAPEYKPWALVIQDSNGENKIKMLGSGATNFSLLKQAGDVEENPGPMASVLTPLLLRGLTGSARRLPVPRAKIHSLGSTNLSDIIEKETGKQLVIQESILMLPEEVEEVIGNKPESDILVHTAYDESTDENVMLLTSDAPEYKPWALVIQDSNGENKIKML</t>
  </si>
  <si>
    <t>MLGFVGRVAAAPASGALRRLTPSASLPPAQLLLRAAPTAVHPVRDYAAQDYKDDDDKVDEMTKKFGTLTIHDTEKGSLQKKLEELELDAASGGSGSYALGPYQISAPQLPAYNGQTVGTFYYVNDAGGLESKVFSSGGPTPYPNYANAGHVEGQSALFMRDNGISEGLVFHNNPEGTCGFCVNMIETLLPENAKMTVVPPKGGSGGGGSGGSGGSMAERPYKCEECGKAFNRSDNLVRHMKIHTGEKPYKCEECGKAFNQSSSLVRHMKIHTGEKPYKCEECGKAFNTSGNLVRHTKIHLRSGGSGGSGGSTNLSDIIEKETGKQLVIQESILMLPEEVEEVIGNKPESDILVHTAYDESTDENVMLLTSDAPEYKPWALVIQDSNGENKIKMLGSGATNFSLLKQAGDVEENPGPMASVLTPLLLRGLTGSARRLPVPRAKIHSLGSTNLSDIIEKETGKQLVIQESILMLPEEVEEVIGNKPESDILVHTAYDESTDENVMLLTSDAPEYKPWALVIQDSNGENKIKML</t>
  </si>
  <si>
    <t>MLGFVGRVAAAPASGALRRLTPSASLPPAQLLLRAAPTAVHPVRDYAAQDYKDDDDKVDEMTKKFGTLTIHDTEKGSLQKKLEELELDAASGGSGSYALGPYQISAPQLPAYNGQTVGTFYYVNDAGGLESKVFSSGGPTPYPNYANAGHVEGQSALFMRDNGISEGLVFHNNPEGTCGFCVNMTETLLPENAKMTVVPPEGGSGGGGSGGSGGSMAERPYKCEECGKAFNRSDNLVRHMKIHTGEKPYKCEECGKAFNQSSSLVRHMKIHTGEKPYKCEECGKAFNTSGNLVRHTKIHLRSGGSGGSGGSTNLSDIIEKETGKQLVIQESILMLPEEVEEVIGNKPESDILVHTAYDESTDENVMLLTSDAPEYKPWALVIQDSNGENKIKMLGSGATNFSLLKQAGDVEENPGPMASVLTPLLLRGLTGSARRLPVPRAKIHSLGSTNLSDIIEKETGKQLVIQESILMLPEEVEEVIGNKPESDILVHTAYDESTDENVMLLTSDAPEYKPWALVIQDSNGENKIKML</t>
  </si>
  <si>
    <t>MLGFVGRVAAAPASGALRRLTPSASLPPAQLLLRAAPTAVHPVRDYAAQDYKDDDDKVDEMTKKFGTLTIHDTEKGSLQKKLEELELDAASGGSGSYALGPYQISAPQLPAYNGQTVGTFYYVNDAGGLESKVFSSGGPTPYPNYANAGHVEGQSALFMRDNGISEGLVFHNNPEGTCGFCVNMIETLLPENAKMTVVPPKGGSGGGGSGGSGGSMAERPYKCEECGKAFNRSDNLVRHMKIHTGEKPYKCEECGKAFNQSSSLVRHMKIHTGEKPYKCEECGKAFNTSGNLVRHTKIHLRSGGSGGSGGSTNLSDIIEKETGKQLVIQESILMLPEEVEEVIGNKPESDILVHTAYDESTDENVMLLTSDAPEYKPWALVIQDSNGENKIKML</t>
  </si>
  <si>
    <t>MLGFVGRVAAAPASGALRRLTPSASLPPAQLLLRAAPTAVHPVRDYAAQVDEMTKKFGTLTIHDTEKAASGGSAIPVKRGATGETKVFTGNSNSPKSPTKGGCGSMAERPFQCRICMRNFSQSSNLVRHIRTHTGEKPFACDICGRKFATSGHLVRHTKIHTGQKPFQCRICMRNFSRSDELVRHTKIHLRSGGSGGSGGSTNLSDIIEKETGKQLVIQESILMLPEEVEEVIGNKPESDILVHTAYDESTDENVMLLTSDAPEYKPWALVIQDSNGENKIKML</t>
  </si>
  <si>
    <t>MLGFVGRVAAAPASGALRRLTPSASLPPAQLLLRAAPTAVHPVRDYAAQDYKDDDDKVDEMTKKFGTLTIHDTEKGSLQKKLEELELDAASGGSAIPVKRGATGETKVFTGNSNSPKSPTKGGCGSGGGGSGGSGGSMAERPFQCRICMRNFSQSSNLVRHIRTHTGEKPFACDICGRKFATSGHLVRHTKIHTGQKPFQCRICMRNFSRSDELVRHTKIHLRSGGSGGSGGSTNLSDIIEKETGKQLVIQESILMLPEEVEEVIGNKPESDILVHTAYDESTDENVMLLTSDAPEYKPWALVIQDSNGENKIKMLGSGATNFSLLKQAGDVEENPGPMASVLTPLLLRGLTGSARRLPVPRAKIHSLGSTNLSDIIEKETGKQLVIQESILMLPEEVEEVIGNKPESDILVHTAYDESTDENVMLLTSDAPEYKPWALVIQDSNGENKIKML</t>
  </si>
  <si>
    <t>MLGFVGRVAAAPASGALRRLTPSASLPPAQLLLRAAPTAVHPVRDYAAQDYKDDDDKVDEMTKKFGTLTIHDTEKGSLQKKLEELELDAASGGSAIPVKRGATGETKVFTGNSNSPKSPTKGGCGSGGGGSGGSGGSMAERPYACPECGKSFSQSSNLVRHIRTHTGEKPYACPECGKSFSTSGHLVRHIRTHTGEKPYACPECGKSFSRSDELVRHTKIHLRSGGSGGSGGSTNLSDIIEKETGKQLVIQESILMLPEEVEEVIGNKPESDILVHTAYDESTDENVMLLTSDAPEYKPWALVIQDSNGENKIKMLGSGATNFSLLKQAGDVEENPGPMASVLTPLLLRGLTGSARRLPVPRAKIHSLGSTNLSDIIEKETGKQLVIQESILMLPEEVEEVIGNKPESDILVHTAYDESTDENVMLLTSDAPEYKPWALVIQDSNGENKIKML</t>
  </si>
  <si>
    <t>MLGFVGRVAAAPASGALRRLTPSASLPPAQLLLRAAPTAVHPVRDYAAQDYKDDDDKVDEMTKKFGTLTIHDTEKGSLQKKLEELELDAASGGSAIPVKRGATGETKVFIGNSNSPKSPTKGGCGSGGGGSGGSGGSMAERPYACPECGKSFSQSSNLVRHIRTHTGEKPYACPECGKSFSTSGHLVRHIRTHTGEKPYACPECGKSFSRSDELVRHTKIHLRSGGSGGSGGSTNLSDIIEKETGKQLVIQESILMLPEEVEEVIGNKPESDILVHTAYDESTDENVMLLTSDAPEYKPWALVIQDSNGENKIKMLGSGATNFSLLKQAGDVEENPGPMASVLTPLLLRGLTGSARRLPVPRAKIHSLGSTNLSDIIEKETGKQLVIQESILMLPEEVEEVIGNKPESDILVHTAYDESTDENVMLLTSDAPEYKPWALVIQDSNGENKIKML</t>
  </si>
  <si>
    <t>MLGFVGRVAAAPASGALRRLTPSASLPPAQLLLRAAPTAVHPVRDYAAQDYKDDDDKVDEMTKKFGTLTIHDTEKGSLQKKLEELELDAASGGSAIPVKRGATGETKVFIGNSNSPKSPTKGGCGSGGGGSGGSGGSMAERPYACPECGKSFSQSSNLVRHIRTHTGEKPYACPECGKSFSTSGHLVRHIRTHTGEKPYACPECGKSFSRSDELVRHTKIHLRSGGSGGSGGSTNLSDIIEKETGKQLVIQESILMLPEEVEEVIGNKPESDILVHTAYDESTDENVMLLTSDAPEYKPWALVIQDSNGENKIKML</t>
  </si>
  <si>
    <t>Mitochondrial ZF-DdCBEs, N-terminal architecture</t>
  </si>
  <si>
    <t>Nuclear ZF-DdCBEs, N-terminal architecture</t>
  </si>
  <si>
    <t>ZF-DdCBE pair</t>
  </si>
  <si>
    <t>R8-ATP8+4-ATP8</t>
  </si>
  <si>
    <t>R8-ATP8+10-ATP8</t>
  </si>
  <si>
    <t>R8-3i-ATP8+10-3ii-ATP8</t>
  </si>
  <si>
    <t>R8-3i-ATP8+4-3i-ATP8</t>
  </si>
  <si>
    <t>R8-ATP8</t>
  </si>
  <si>
    <t>4-ATP8</t>
  </si>
  <si>
    <t>10-ATP8</t>
  </si>
  <si>
    <t>R8-4i-ATP8</t>
  </si>
  <si>
    <t>R8-4ii-ATP8</t>
  </si>
  <si>
    <t>R8-3ii-ATP8</t>
  </si>
  <si>
    <t>R8-3iii-ATP8</t>
  </si>
  <si>
    <t>4-4i-ATP8</t>
  </si>
  <si>
    <t>4-4ii-ATP8</t>
  </si>
  <si>
    <t>4-3ii-ATP8</t>
  </si>
  <si>
    <t>4-3iii-ATP8</t>
  </si>
  <si>
    <t>10-4i-ATP8</t>
  </si>
  <si>
    <t>10-4ii-ATP8</t>
  </si>
  <si>
    <t>10-3i-ATP8</t>
  </si>
  <si>
    <t>10-3ii-ATP8</t>
  </si>
  <si>
    <t>10-3iii-ATP8</t>
  </si>
  <si>
    <t>9-ND51</t>
  </si>
  <si>
    <t>12-ND51</t>
  </si>
  <si>
    <t>R13-ND51</t>
  </si>
  <si>
    <t>9-ND51+R13-ND51</t>
  </si>
  <si>
    <t>12-ND51+R13-ND51</t>
  </si>
  <si>
    <t>G35-R6c+G28-R6c</t>
  </si>
  <si>
    <t>G24-R1b+G32-R1b</t>
  </si>
  <si>
    <t>G22-R13+G24-R13</t>
  </si>
  <si>
    <t>G32-R6a+G21-R6a</t>
  </si>
  <si>
    <t>G36-R6c+G212-R6c</t>
  </si>
  <si>
    <t>G33-V1+G35-V1</t>
  </si>
  <si>
    <t>G22-V2+G34-V2</t>
  </si>
  <si>
    <t>G33-V5+G36-V5</t>
  </si>
  <si>
    <t>ND1-Left+ND1-Right</t>
  </si>
  <si>
    <t>ND2-Left+ND2-Right</t>
  </si>
  <si>
    <t>ND4L-Left+ND4L-Right</t>
  </si>
  <si>
    <t>ND4-Left+ND4-Right</t>
  </si>
  <si>
    <t>ND5-Left+ND5-Right</t>
  </si>
  <si>
    <t>ND52-Left+ND52-Right</t>
  </si>
  <si>
    <t>COX1-Left+COX1-Right</t>
  </si>
  <si>
    <t>COX2-Left+COX2-Right</t>
  </si>
  <si>
    <t>CYB-Left+CYB-Right</t>
  </si>
  <si>
    <t>LT51-Mt-tk+RB38-Mt-tk</t>
  </si>
  <si>
    <t>LB510-Nd1+RB54-Nd1</t>
  </si>
  <si>
    <t>Optimized ZF scaffold supporting highest on-target editing</t>
  </si>
  <si>
    <t>MKRTADGSEFESPKKKRKVSGSPAAKRVKLDSGSKRTADGSEFESPKKKRKVSGSPAAKRVKLDSGSAAMAERPFACDICGRKFARNDALTEHIRTHTGEKPFACDICGRKFATSGELVRHIRTHTGEKPFACDICGRKFARTDTLRDHIRTHTGEKPFACDICGRKFADCRDLARHIRTHTGEKPFACDICGRKFARSDNLVRHIRTHTGEKPFACDICGRKFARSDELVRHTKIHLRGSGGGGSGGSGGSAIPVKRGATGETKVFIGNSNSPKSPTKGGCSGGSTNLSDIIEKETGKQLVIQESILMLPEEVEEVIGNKPESDILVHTAYDESTDENVMLLTSDAPEYKPWALVIQDSNGENKIKML</t>
  </si>
  <si>
    <t>MKRTADGSEFESPKKKRKVSGSPAAKRVKLDSGSKRTADGSEFESPKKKRKVSGSPAAKRVKLDSGSAAMAERPFACDICGRKFARSDNLVRHIRTHTGEKPFACDICGRKFAREDNLHTHIRTHTGEKPFACDICGRKFARSDNLVRHTKIHLRGSGGGGSGGSGGSGSYALGPYQISAPQLPAYNGQTVGTFYYVNDAGGLESKVFSSGGPTPYPNYANAGHVEGQSALFMRDNGISEGLVFHNNPEGTCGFCVNMIETLLPENAKMTVVPPKGSGGSTNLSDIIEKETGKQLVIQESILMLPEEVEEVIGNKPESDILVHTAYDESTDENVMLLTSDAPEYKPWALVIQDSNGENKIKML</t>
  </si>
  <si>
    <t>MKRTADGSEFESPKKKRKVSGSPAAKRVKLDSGSKRTADGSEFESPKKKRKVSGSPAAKRVKLDSGSAASGGSGSYALGPYQISAPQLPAYNGQTVGTFYYVNDAGGLESKVFSSGGPTPYPNYANAGHVEGQSALFMRDNGISEGLVFHNNPEGTCGFCVNMIETLLPENAKMTVVPPKGGSGGGGSGGSGGSMAERPFACDICGRKFAQSGDLRRHIRTHTGEKPFACDICGRKFARSDHLTTHIRTHTGEKPFACDICGRKFADPGHLVRHTKIHLRSGGSGGSGGSTNLSDIIEKETGKQLVIQESILMLPEEVEEVIGNKPESDILVHTAYDESTDENVMLLTSDAPEYKPWALVIQDSNGENKIKML</t>
  </si>
  <si>
    <t>MKRTADGSEFESPKKKRKVSGSPAAKRVKLDSGSKRTADGSEFESPKKKRKVSGSPAAKRVKLDSGSAASGGSAIPVKRGATGETKVFIGNSNSPKSPTKGGCGSGGGGSGGSGGSMAERPFACDICGRKFARLRDIQFHIRTHTGEKPFACDICGRKFADPGHLVRHIRTHTGEKPFACDICGRKFATSGNLVRHIRTHTGEKPFACDICGRKFAQKSSLIAHIRTHTGEKPFACDICGRKFAQSGDLRRHIRTHTGEKPFACDICGRKFAQASNLISHTKIHLRSGGSGGSGGSTNLSDIIEKETGKQLVIQESILMLPEEVEEVIGNKPESDILVHTAYDESTDENVMLLTSDAPEYKPWALVIQDSNGENKIKML</t>
  </si>
  <si>
    <t>LB32-HBB</t>
  </si>
  <si>
    <t>RB610-HBB</t>
  </si>
  <si>
    <t>LT30-HBB</t>
  </si>
  <si>
    <t>LT31-HBB</t>
  </si>
  <si>
    <t>LT32-HBB</t>
  </si>
  <si>
    <t>LT33-HBB</t>
  </si>
  <si>
    <t>LT34-HBB</t>
  </si>
  <si>
    <t>LT35-HBB</t>
  </si>
  <si>
    <t>LT36-HBB</t>
  </si>
  <si>
    <t>LT37-HBB</t>
  </si>
  <si>
    <t>LT38-HBB</t>
  </si>
  <si>
    <t>LT39-HBB</t>
  </si>
  <si>
    <t>LT310-HBB</t>
  </si>
  <si>
    <t>LT311-HBB</t>
  </si>
  <si>
    <t>LB30-HBB</t>
  </si>
  <si>
    <t>LB31-HBB</t>
  </si>
  <si>
    <t>LB33-HBB</t>
  </si>
  <si>
    <t>LB34-HBB</t>
  </si>
  <si>
    <t>LB35-HBB</t>
  </si>
  <si>
    <t>LB36-HBB</t>
  </si>
  <si>
    <t>LB37-HBB</t>
  </si>
  <si>
    <t>LB38-HBB</t>
  </si>
  <si>
    <t>LB39-HBB</t>
  </si>
  <si>
    <t>LB310-HBB</t>
  </si>
  <si>
    <t>LB311-HBB</t>
  </si>
  <si>
    <t>RT30-HBB</t>
  </si>
  <si>
    <t>RT31-HBB</t>
  </si>
  <si>
    <t>RT32-HBB</t>
  </si>
  <si>
    <t>RT33-HBB</t>
  </si>
  <si>
    <t>RT34-HBB</t>
  </si>
  <si>
    <t>RT35-HBB</t>
  </si>
  <si>
    <t>RT36-HBB</t>
  </si>
  <si>
    <t>RT37-HBB</t>
  </si>
  <si>
    <t>RT38-HBB</t>
  </si>
  <si>
    <t>RT39-HBB</t>
  </si>
  <si>
    <t>RT310-HBB</t>
  </si>
  <si>
    <t>RT311-HBB</t>
  </si>
  <si>
    <t>RB30-HBB</t>
  </si>
  <si>
    <t>RB31-HBB</t>
  </si>
  <si>
    <t>RB32-HBB</t>
  </si>
  <si>
    <t>RB33-HBB</t>
  </si>
  <si>
    <t>RB34-HBB</t>
  </si>
  <si>
    <t>RB35-HBB</t>
  </si>
  <si>
    <t>RB36-HBB</t>
  </si>
  <si>
    <t>RB37-HBB</t>
  </si>
  <si>
    <t>RB38-HBB</t>
  </si>
  <si>
    <t>RB39-HBB</t>
  </si>
  <si>
    <t>RB310-HBB</t>
  </si>
  <si>
    <t>RB311-HBB</t>
  </si>
  <si>
    <t>Composition (N- to C-terminus)</t>
  </si>
  <si>
    <r>
      <t>MTS_FLAG tag_NES_2-aa linker_NES_2-aa linker_ZF array_13-aa Gly/Ser-rich flexible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_4-aa linker_UGI</t>
    </r>
  </si>
  <si>
    <r>
      <t>MTS_FLAG tag_NES_2-aa linker_NES_2-aa linker_ZF array_13-aa Gly/Ser-rich flexible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_4-aa linker_UGI_P2A_MTS_UGI</t>
    </r>
  </si>
  <si>
    <r>
      <t>MTS_NES_2-aa linker_ZF array_2-aa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_4-aa linker_UGI</t>
    </r>
  </si>
  <si>
    <r>
      <t>MTS_NES_2-aa linker_ZF array_13-aa Gly/Ser-rich flexible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_4-aa linker_UGI</t>
    </r>
  </si>
  <si>
    <r>
      <t>MTS_FLAG tag_NES_2-aa linker_ZF array_13-aa Gly/Ser-rich flexible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_4-aa linker_UGI</t>
    </r>
  </si>
  <si>
    <r>
      <t>MTS_NES_2-aa linker_ZF array_2-aa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_4-aa linker_UGI</t>
    </r>
  </si>
  <si>
    <r>
      <t>MTS_NES_2-aa linker_ZF array_13-aa Gly/Ser-rich flexible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_4-aa linker_UGI</t>
    </r>
  </si>
  <si>
    <r>
      <t>MTS_FLAG tag_NES_2-aa linker_ZF array_13-aa Gly/Ser-rich flexible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_4-aa linker_UGI</t>
    </r>
  </si>
  <si>
    <r>
      <t>MTS_FLAG tag_NES_2-aa linker_NES_2-aa linker_ZF array_13-aa Gly/Ser-rich flexible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_4-aa linker_UGI</t>
    </r>
  </si>
  <si>
    <r>
      <t>MTS_FLAG tag_NES_2-aa linker_NES_2-aa linker_ZF array_13-aa Gly/Ser-rich flexible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_4-aa linker_UGI_P2A_MTS_UGI</t>
    </r>
  </si>
  <si>
    <r>
      <t>MTS_FLAG tag_NES_2-aa linker_NES_6-aa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_13-aa Gly/Ser-rich flexible linker_ZF array_10-aa linker_UGI_P2A_MTS_UGI</t>
    </r>
  </si>
  <si>
    <r>
      <t>MTS_NES_6-aa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_2-aa linker_ZF array_10-aa linker_UGI</t>
    </r>
  </si>
  <si>
    <r>
      <t>MTS_NES_6-aa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_2-aa linker_ZF array_10-aa linker_UGI</t>
    </r>
  </si>
  <si>
    <r>
      <t>MTS_FLAG tag_NES_2-aa linker_NES_6-aa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_13-aa Gly/Ser-rich flexible linker_ZF array_10-aa linker_UGI_P2A_MTS_UGI</t>
    </r>
  </si>
  <si>
    <r>
      <t>MTS_FLAG tag_NES_2-aa linker_NES_6-aa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_13-aa Gly/Ser-rich flexible linker_ZF array (optimized ZF scaffold)_10-aa linker_UGI_P2A_MTS_UGI</t>
    </r>
  </si>
  <si>
    <r>
      <t>MTS_FLAG tag_NES_2-aa linker_NES_6-aa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_13-aa Gly/Ser-rich flexible linker_ZF array (optimized ZF scaffold)_10-aa linker_UGI_P2A_MTS_UGI</t>
    </r>
  </si>
  <si>
    <r>
      <t>MTS_FLAG tag_NES_2-aa linker_NES_2-aa linker_ZF array (optimized ZF scaffold)_13-aa Gly/Ser-rich flexible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>_4-aa linker_UGI_P2A_MTS_UGI</t>
    </r>
  </si>
  <si>
    <r>
      <t>MTS_FLAG tag_NES_2-aa linker_NES_2-aa linker_ZF array (optimized ZF scaffold)_13-aa Gly/Ser-rich flexible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>_4-aa linker_UGI_P2A_MTS_UGI</t>
    </r>
  </si>
  <si>
    <r>
      <t>MTS_FLAG tag_NES_2-aa linker_NES_2-aa linker_ZF array (optimized ZF scaffold)_13-aa Gly/Ser-rich flexible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 xml:space="preserve"> (T1380I,E1396K)_4-aa linker_UGI_P2A_MTS_UGI</t>
    </r>
  </si>
  <si>
    <r>
      <t>MTS_FLAG tag_NES_2-aa linker_NES_2-aa linker_ZF array (optimized ZF scaffold)_13-aa Gly/Ser-rich flexible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 xml:space="preserve"> (T1380I,E1396K)_4-aa linker_UGI</t>
    </r>
  </si>
  <si>
    <r>
      <t>MTS_FLAG tag_NES_2-aa linker_NES_6-aa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 xml:space="preserve"> (T1380I,E1396K)_13-aa Gly/Ser-rich flexible linker_ZF array (optimized ZF scaffold)_10-aa linker_UGI_P2A_MTS_UGI</t>
    </r>
  </si>
  <si>
    <r>
      <t>MTS_FLAG tag_NES_2-aa linker_NES_6-aa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 xml:space="preserve"> (T1380I,E1396K)_13-aa Gly/Ser-rich flexible linker_ZF array (optimized ZF scaffold)_10-aa linker_UGI</t>
    </r>
  </si>
  <si>
    <r>
      <t>4xNLS_2-aa linker_ZF array (optimized ZF scaffold)_13-aa Gly/Ser-rich flexible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 xml:space="preserve"> (T1380I,E1396K)_4-aa linker_UGI</t>
    </r>
  </si>
  <si>
    <r>
      <t>4xNLS_6-aa linker_DddA</t>
    </r>
    <r>
      <rPr>
        <vertAlign val="super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 xml:space="preserve"> (T1380I,E1396K)_13-aa Gly/Ser-rich flexible linker_ZF array (optimized ZF scaffold)_10-aa linker_UGI</t>
    </r>
  </si>
  <si>
    <r>
      <t>4xNLS_6-aa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(T1413I)_13-aa Gly/Ser-rich flexible linker_ZF array (optimized ZF scaffold)_10-aa linker_UGI</t>
    </r>
  </si>
  <si>
    <r>
      <t>4xNLS_2-aa linker_ZF array (optimized ZF scaffold)_13-aa Gly/Ser-rich flexible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(T1413I)_4-aa linker_UGI</t>
    </r>
  </si>
  <si>
    <r>
      <t>MTS_FLAG tag_NES_2-aa linker_NES_6-aa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(T1413I)_13-aa Gly/Ser-rich flexible linker_ZF array (optimized ZF scaffold)_10-aa linker_UGI_P2A_MTS_UGI</t>
    </r>
  </si>
  <si>
    <r>
      <t>MTS_FLAG tag_NES_2-aa linker_NES_6-aa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(T1413I)_13-aa Gly/Ser-rich flexible linker_ZF array (optimized ZF scaffold)_10-aa linker_UGI</t>
    </r>
  </si>
  <si>
    <r>
      <t>MTS_FLAG tag_NES_2-aa linker_NES_2-aa linker_ZF array (optimized ZF scaffold)_13-aa Gly/Ser-rich flexible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(T1413I)_4-aa linker_UGI_P2A_MTS_UGI</t>
    </r>
  </si>
  <si>
    <r>
      <t>MTS_FLAG tag_NES_2-aa linker_NES_2-aa linker_ZF array (optimized ZF scaffold)_13-aa Gly/Ser-rich flexible linker_DddA</t>
    </r>
    <r>
      <rPr>
        <vertAlign val="superscript"/>
        <sz val="12"/>
        <color theme="1"/>
        <rFont val="Calibri (Body)"/>
      </rPr>
      <t>C</t>
    </r>
    <r>
      <rPr>
        <sz val="12"/>
        <color theme="1"/>
        <rFont val="Calibri"/>
        <family val="2"/>
        <scheme val="minor"/>
      </rPr>
      <t xml:space="preserve"> (T1413I)_4-aa linker_UGI</t>
    </r>
  </si>
  <si>
    <t>Forward primer</t>
  </si>
  <si>
    <t>Reverse primer</t>
  </si>
  <si>
    <t>The following amino acid sequences are inserted into each ZF repeat in between the beta-motif and alpha-motif, according to the target DNA sequence</t>
  </si>
  <si>
    <t>Target DNA sequence (5' to 3')</t>
  </si>
  <si>
    <t>All ZF scaffolds contain an N-terminal cap MAERP and a C-terminal cap HTKIHLR unless otherwise specified</t>
  </si>
  <si>
    <t>13-aa Gly/Ser-rich flexible linker</t>
  </si>
  <si>
    <t>4-aa linker</t>
  </si>
  <si>
    <t>All ZFs designed using the modular assembly approach in this study use the amino acid sequences listed below</t>
  </si>
  <si>
    <t>Note that some ZFs used in this study which originate from other published reports use sequences that differ from those listed below</t>
  </si>
  <si>
    <t>C-terminal</t>
  </si>
  <si>
    <t>Mitochondrial ZF-DdCBEs, canonical C-terminal architecture</t>
  </si>
  <si>
    <t>Nuclear ZF-DdCBEs, canonical C-terminal architecture</t>
  </si>
  <si>
    <t>Mismatches</t>
  </si>
  <si>
    <t>ZF</t>
  </si>
  <si>
    <t>TATGGAGgT</t>
  </si>
  <si>
    <t>tTTTaaGCTAtGGCT</t>
  </si>
  <si>
    <t>TAAGTaAAtGTTtaA</t>
  </si>
  <si>
    <t>tgTaGGGCTAgGGCT</t>
  </si>
  <si>
    <t>TAAacgAAAGTTtGA</t>
  </si>
  <si>
    <t>ATtATggCTATGGgT</t>
  </si>
  <si>
    <t>TAAtTaAAAGTaAGA</t>
  </si>
  <si>
    <t>GTTTctGCTAgGGtT</t>
  </si>
  <si>
    <t>TATGGAGcT</t>
  </si>
  <si>
    <t>ATgATAGCTAgGGTg</t>
  </si>
  <si>
    <t>TAAGTcTAgGTTAtA</t>
  </si>
  <si>
    <t>GTTaGGtCTACtGaT</t>
  </si>
  <si>
    <t>cAAGTcAAAGTaAaA</t>
  </si>
  <si>
    <t>ATggTAtCTATGGTT</t>
  </si>
  <si>
    <t>TAtGTaAAAGTaAaA</t>
  </si>
  <si>
    <t>ATttTAGCTATaGTT</t>
  </si>
  <si>
    <t>TttGTcAAAGTTAaA</t>
  </si>
  <si>
    <t>TATGGAGtT</t>
  </si>
  <si>
    <t>aATGGAGAT</t>
  </si>
  <si>
    <t>TtAGcTAtAGTTtGA</t>
  </si>
  <si>
    <t>Fig. 5c, Fig. S27a-f</t>
  </si>
  <si>
    <t>Fig. 5f, FIg. S28a-f</t>
  </si>
  <si>
    <t>LT51-Mt-tk+RB38-Mt-tk off-target sites in mouse mtDNA</t>
  </si>
  <si>
    <t>LB510-Nd1+RB54-Nd1 off-target sites in mouse mt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vertAlign val="subscript"/>
      <sz val="12"/>
      <color theme="1"/>
      <name val="Calibri (Body)"/>
    </font>
    <font>
      <b/>
      <vertAlign val="superscript"/>
      <sz val="12"/>
      <color theme="1"/>
      <name val="Calibri (Body)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0" fillId="0" borderId="0" xfId="0" applyFont="1"/>
    <xf numFmtId="0" fontId="1" fillId="2" borderId="0" xfId="0" applyFont="1" applyFill="1"/>
    <xf numFmtId="0" fontId="1" fillId="0" borderId="0" xfId="0" applyFont="1" applyFill="1"/>
    <xf numFmtId="0" fontId="0" fillId="0" borderId="0" xfId="0" applyFill="1"/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EF680-1161-084D-85EC-DE9171C921A3}">
  <dimension ref="A1:G49"/>
  <sheetViews>
    <sheetView tabSelected="1" workbookViewId="0"/>
  </sheetViews>
  <sheetFormatPr baseColWidth="10" defaultRowHeight="16" x14ac:dyDescent="0.2"/>
  <cols>
    <col min="2" max="2" width="13.33203125" bestFit="1" customWidth="1"/>
  </cols>
  <sheetData>
    <row r="1" spans="1:7" x14ac:dyDescent="0.2">
      <c r="A1" s="1" t="s">
        <v>2374</v>
      </c>
    </row>
    <row r="2" spans="1:7" x14ac:dyDescent="0.2">
      <c r="A2" s="1"/>
    </row>
    <row r="3" spans="1:7" x14ac:dyDescent="0.2">
      <c r="B3" s="1" t="s">
        <v>0</v>
      </c>
      <c r="C3" s="1" t="s">
        <v>774</v>
      </c>
      <c r="D3" s="1" t="s">
        <v>1</v>
      </c>
      <c r="E3" s="1" t="s">
        <v>438</v>
      </c>
      <c r="F3" s="1" t="s">
        <v>773</v>
      </c>
      <c r="G3" s="1" t="s">
        <v>2333</v>
      </c>
    </row>
    <row r="4" spans="1:7" ht="19" x14ac:dyDescent="0.2">
      <c r="B4" t="s">
        <v>2195</v>
      </c>
      <c r="C4" t="s">
        <v>2193</v>
      </c>
      <c r="D4" t="s">
        <v>2194</v>
      </c>
      <c r="E4" t="s">
        <v>422</v>
      </c>
      <c r="F4" t="s">
        <v>765</v>
      </c>
      <c r="G4" t="s">
        <v>2336</v>
      </c>
    </row>
    <row r="5" spans="1:7" ht="19" x14ac:dyDescent="0.2">
      <c r="B5" t="s">
        <v>2195</v>
      </c>
      <c r="C5" t="s">
        <v>2197</v>
      </c>
      <c r="D5" t="s">
        <v>2196</v>
      </c>
      <c r="E5" t="s">
        <v>422</v>
      </c>
      <c r="F5" t="s">
        <v>765</v>
      </c>
      <c r="G5" t="s">
        <v>2337</v>
      </c>
    </row>
    <row r="6" spans="1:7" ht="19" x14ac:dyDescent="0.2">
      <c r="B6" t="s">
        <v>2195</v>
      </c>
      <c r="C6" t="s">
        <v>2198</v>
      </c>
      <c r="D6" t="s">
        <v>2203</v>
      </c>
      <c r="E6" t="s">
        <v>422</v>
      </c>
      <c r="F6" t="s">
        <v>765</v>
      </c>
      <c r="G6" t="s">
        <v>2338</v>
      </c>
    </row>
    <row r="7" spans="1:7" ht="19" x14ac:dyDescent="0.2">
      <c r="B7" t="s">
        <v>2195</v>
      </c>
      <c r="C7" t="s">
        <v>2199</v>
      </c>
      <c r="D7" t="s">
        <v>2204</v>
      </c>
      <c r="E7" t="s">
        <v>422</v>
      </c>
      <c r="F7" t="s">
        <v>765</v>
      </c>
      <c r="G7" t="s">
        <v>2334</v>
      </c>
    </row>
    <row r="8" spans="1:7" ht="19" x14ac:dyDescent="0.2">
      <c r="B8" t="s">
        <v>2195</v>
      </c>
      <c r="C8" t="s">
        <v>2200</v>
      </c>
      <c r="D8" t="s">
        <v>2205</v>
      </c>
      <c r="E8" t="s">
        <v>422</v>
      </c>
      <c r="F8" t="s">
        <v>765</v>
      </c>
      <c r="G8" t="s">
        <v>2335</v>
      </c>
    </row>
    <row r="9" spans="1:7" ht="19" x14ac:dyDescent="0.2">
      <c r="B9" t="s">
        <v>2195</v>
      </c>
      <c r="C9" t="s">
        <v>2201</v>
      </c>
      <c r="D9" t="s">
        <v>2206</v>
      </c>
      <c r="E9" t="s">
        <v>10</v>
      </c>
      <c r="F9" t="s">
        <v>765</v>
      </c>
      <c r="G9" t="s">
        <v>2351</v>
      </c>
    </row>
    <row r="10" spans="1:7" ht="19" x14ac:dyDescent="0.2">
      <c r="B10" t="s">
        <v>2195</v>
      </c>
      <c r="C10" t="s">
        <v>2202</v>
      </c>
      <c r="D10" t="s">
        <v>2207</v>
      </c>
      <c r="E10" t="s">
        <v>10</v>
      </c>
      <c r="F10" t="s">
        <v>765</v>
      </c>
      <c r="G10" t="s">
        <v>2352</v>
      </c>
    </row>
    <row r="11" spans="1:7" ht="19" x14ac:dyDescent="0.2">
      <c r="B11" t="s">
        <v>2195</v>
      </c>
      <c r="C11" t="s">
        <v>2208</v>
      </c>
      <c r="D11" t="s">
        <v>2209</v>
      </c>
      <c r="E11" t="s">
        <v>10</v>
      </c>
      <c r="F11" t="s">
        <v>765</v>
      </c>
      <c r="G11" t="s">
        <v>2353</v>
      </c>
    </row>
    <row r="13" spans="1:7" x14ac:dyDescent="0.2">
      <c r="B13" s="1" t="s">
        <v>0</v>
      </c>
      <c r="C13" s="1" t="s">
        <v>774</v>
      </c>
      <c r="D13" s="1" t="s">
        <v>1</v>
      </c>
      <c r="E13" s="1" t="s">
        <v>438</v>
      </c>
      <c r="F13" s="1" t="s">
        <v>773</v>
      </c>
      <c r="G13" s="1" t="s">
        <v>2333</v>
      </c>
    </row>
    <row r="14" spans="1:7" ht="19" x14ac:dyDescent="0.2">
      <c r="B14" t="s">
        <v>2210</v>
      </c>
      <c r="C14" t="s">
        <v>2193</v>
      </c>
      <c r="D14" t="s">
        <v>2211</v>
      </c>
      <c r="E14" t="s">
        <v>422</v>
      </c>
      <c r="F14" t="s">
        <v>766</v>
      </c>
      <c r="G14" t="s">
        <v>2339</v>
      </c>
    </row>
    <row r="15" spans="1:7" ht="19" x14ac:dyDescent="0.2">
      <c r="B15" t="s">
        <v>2210</v>
      </c>
      <c r="C15" t="s">
        <v>2197</v>
      </c>
      <c r="D15" t="s">
        <v>2212</v>
      </c>
      <c r="E15" t="s">
        <v>422</v>
      </c>
      <c r="F15" t="s">
        <v>766</v>
      </c>
      <c r="G15" t="s">
        <v>2340</v>
      </c>
    </row>
    <row r="16" spans="1:7" ht="19" x14ac:dyDescent="0.2">
      <c r="B16" t="s">
        <v>2210</v>
      </c>
      <c r="C16" t="s">
        <v>2198</v>
      </c>
      <c r="D16" t="s">
        <v>2213</v>
      </c>
      <c r="E16" t="s">
        <v>422</v>
      </c>
      <c r="F16" t="s">
        <v>766</v>
      </c>
      <c r="G16" t="s">
        <v>2341</v>
      </c>
    </row>
    <row r="17" spans="1:7" ht="19" x14ac:dyDescent="0.2">
      <c r="B17" t="s">
        <v>2210</v>
      </c>
      <c r="C17" t="s">
        <v>2199</v>
      </c>
      <c r="D17" t="s">
        <v>2214</v>
      </c>
      <c r="E17" t="s">
        <v>422</v>
      </c>
      <c r="F17" t="s">
        <v>766</v>
      </c>
      <c r="G17" t="s">
        <v>2342</v>
      </c>
    </row>
    <row r="18" spans="1:7" ht="19" x14ac:dyDescent="0.2">
      <c r="B18" t="s">
        <v>2210</v>
      </c>
      <c r="C18" t="s">
        <v>2200</v>
      </c>
      <c r="D18" t="s">
        <v>2215</v>
      </c>
      <c r="E18" t="s">
        <v>422</v>
      </c>
      <c r="F18" t="s">
        <v>766</v>
      </c>
      <c r="G18" t="s">
        <v>2343</v>
      </c>
    </row>
    <row r="19" spans="1:7" ht="19" x14ac:dyDescent="0.2">
      <c r="B19" t="s">
        <v>2210</v>
      </c>
      <c r="C19" t="s">
        <v>2201</v>
      </c>
      <c r="D19" t="s">
        <v>2216</v>
      </c>
      <c r="E19" t="s">
        <v>10</v>
      </c>
      <c r="F19" t="s">
        <v>766</v>
      </c>
      <c r="G19" t="s">
        <v>2350</v>
      </c>
    </row>
    <row r="20" spans="1:7" ht="19" x14ac:dyDescent="0.2">
      <c r="B20" t="s">
        <v>2210</v>
      </c>
      <c r="C20" t="s">
        <v>2202</v>
      </c>
      <c r="D20" t="s">
        <v>2217</v>
      </c>
      <c r="E20" t="s">
        <v>10</v>
      </c>
      <c r="F20" t="s">
        <v>766</v>
      </c>
      <c r="G20" t="s">
        <v>2362</v>
      </c>
    </row>
    <row r="21" spans="1:7" ht="19" x14ac:dyDescent="0.2">
      <c r="B21" t="s">
        <v>2210</v>
      </c>
      <c r="C21" t="s">
        <v>2208</v>
      </c>
      <c r="D21" t="s">
        <v>2218</v>
      </c>
      <c r="E21" t="s">
        <v>10</v>
      </c>
      <c r="F21" t="s">
        <v>766</v>
      </c>
      <c r="G21" t="s">
        <v>2363</v>
      </c>
    </row>
    <row r="23" spans="1:7" x14ac:dyDescent="0.2">
      <c r="A23" s="1" t="s">
        <v>2232</v>
      </c>
    </row>
    <row r="25" spans="1:7" x14ac:dyDescent="0.2">
      <c r="B25" s="1" t="s">
        <v>0</v>
      </c>
      <c r="C25" s="1" t="s">
        <v>774</v>
      </c>
      <c r="D25" s="1" t="s">
        <v>1</v>
      </c>
      <c r="E25" s="1" t="s">
        <v>438</v>
      </c>
      <c r="F25" s="1" t="s">
        <v>773</v>
      </c>
      <c r="G25" s="1" t="s">
        <v>2333</v>
      </c>
    </row>
    <row r="26" spans="1:7" ht="19" x14ac:dyDescent="0.2">
      <c r="B26" t="s">
        <v>806</v>
      </c>
      <c r="C26" t="s">
        <v>2193</v>
      </c>
      <c r="D26" t="s">
        <v>2222</v>
      </c>
      <c r="E26" t="s">
        <v>422</v>
      </c>
      <c r="F26" t="s">
        <v>765</v>
      </c>
      <c r="G26" t="s">
        <v>2345</v>
      </c>
    </row>
    <row r="27" spans="1:7" ht="19" x14ac:dyDescent="0.2">
      <c r="B27" t="s">
        <v>806</v>
      </c>
      <c r="C27" t="s">
        <v>2200</v>
      </c>
      <c r="D27" t="s">
        <v>2223</v>
      </c>
      <c r="E27" t="s">
        <v>422</v>
      </c>
      <c r="F27" t="s">
        <v>765</v>
      </c>
      <c r="G27" t="s">
        <v>2344</v>
      </c>
    </row>
    <row r="28" spans="1:7" ht="19" x14ac:dyDescent="0.2">
      <c r="B28" t="s">
        <v>806</v>
      </c>
      <c r="C28" t="s">
        <v>2201</v>
      </c>
      <c r="D28" t="s">
        <v>2225</v>
      </c>
      <c r="E28" t="s">
        <v>456</v>
      </c>
      <c r="F28" t="s">
        <v>765</v>
      </c>
      <c r="G28" t="s">
        <v>2349</v>
      </c>
    </row>
    <row r="29" spans="1:7" ht="19" x14ac:dyDescent="0.2">
      <c r="B29" t="s">
        <v>806</v>
      </c>
      <c r="C29" t="s">
        <v>2202</v>
      </c>
      <c r="D29" t="s">
        <v>2224</v>
      </c>
      <c r="E29" t="s">
        <v>456</v>
      </c>
      <c r="F29" t="s">
        <v>765</v>
      </c>
      <c r="G29" t="s">
        <v>2354</v>
      </c>
    </row>
    <row r="30" spans="1:7" ht="19" x14ac:dyDescent="0.2">
      <c r="B30" t="s">
        <v>806</v>
      </c>
      <c r="C30" t="s">
        <v>2208</v>
      </c>
      <c r="D30" t="s">
        <v>2226</v>
      </c>
      <c r="E30" t="s">
        <v>456</v>
      </c>
      <c r="F30" t="s">
        <v>765</v>
      </c>
      <c r="G30" t="s">
        <v>2355</v>
      </c>
    </row>
    <row r="31" spans="1:7" ht="19" x14ac:dyDescent="0.2"/>
    <row r="32" spans="1:7" x14ac:dyDescent="0.2">
      <c r="B32" s="1" t="s">
        <v>0</v>
      </c>
      <c r="C32" s="1" t="s">
        <v>774</v>
      </c>
      <c r="D32" s="1" t="s">
        <v>1</v>
      </c>
      <c r="E32" s="1" t="s">
        <v>438</v>
      </c>
      <c r="F32" s="1" t="s">
        <v>773</v>
      </c>
      <c r="G32" s="1" t="s">
        <v>2333</v>
      </c>
    </row>
    <row r="33" spans="1:7" ht="19" x14ac:dyDescent="0.2">
      <c r="B33" t="s">
        <v>814</v>
      </c>
      <c r="C33" t="s">
        <v>2193</v>
      </c>
      <c r="D33" t="s">
        <v>2227</v>
      </c>
      <c r="E33" t="s">
        <v>422</v>
      </c>
      <c r="F33" t="s">
        <v>766</v>
      </c>
      <c r="G33" t="s">
        <v>2346</v>
      </c>
    </row>
    <row r="34" spans="1:7" ht="19" x14ac:dyDescent="0.2">
      <c r="B34" t="s">
        <v>814</v>
      </c>
      <c r="C34" t="s">
        <v>2200</v>
      </c>
      <c r="D34" t="s">
        <v>2228</v>
      </c>
      <c r="E34" t="s">
        <v>422</v>
      </c>
      <c r="F34" t="s">
        <v>766</v>
      </c>
      <c r="G34" t="s">
        <v>2347</v>
      </c>
    </row>
    <row r="35" spans="1:7" ht="19" x14ac:dyDescent="0.2">
      <c r="B35" t="s">
        <v>814</v>
      </c>
      <c r="C35" t="s">
        <v>2201</v>
      </c>
      <c r="D35" t="s">
        <v>2229</v>
      </c>
      <c r="E35" t="s">
        <v>441</v>
      </c>
      <c r="F35" t="s">
        <v>766</v>
      </c>
      <c r="G35" t="s">
        <v>2348</v>
      </c>
    </row>
    <row r="36" spans="1:7" ht="19" x14ac:dyDescent="0.2">
      <c r="B36" t="s">
        <v>814</v>
      </c>
      <c r="C36" t="s">
        <v>2202</v>
      </c>
      <c r="D36" t="s">
        <v>2230</v>
      </c>
      <c r="E36" t="s">
        <v>441</v>
      </c>
      <c r="F36" t="s">
        <v>766</v>
      </c>
      <c r="G36" t="s">
        <v>2360</v>
      </c>
    </row>
    <row r="37" spans="1:7" ht="19" x14ac:dyDescent="0.2">
      <c r="B37" t="s">
        <v>814</v>
      </c>
      <c r="C37" t="s">
        <v>2208</v>
      </c>
      <c r="D37" t="s">
        <v>2231</v>
      </c>
      <c r="E37" t="s">
        <v>441</v>
      </c>
      <c r="F37" t="s">
        <v>766</v>
      </c>
      <c r="G37" t="s">
        <v>2361</v>
      </c>
    </row>
    <row r="39" spans="1:7" x14ac:dyDescent="0.2">
      <c r="A39" s="1" t="s">
        <v>2375</v>
      </c>
    </row>
    <row r="41" spans="1:7" x14ac:dyDescent="0.2">
      <c r="B41" s="1" t="s">
        <v>0</v>
      </c>
      <c r="C41" s="1" t="s">
        <v>1</v>
      </c>
      <c r="D41" s="1" t="s">
        <v>438</v>
      </c>
      <c r="E41" s="1" t="s">
        <v>773</v>
      </c>
      <c r="F41" s="1" t="s">
        <v>2333</v>
      </c>
    </row>
    <row r="42" spans="1:7" ht="19" x14ac:dyDescent="0.2">
      <c r="B42" t="s">
        <v>1228</v>
      </c>
      <c r="C42" t="s">
        <v>2281</v>
      </c>
      <c r="D42" t="s">
        <v>423</v>
      </c>
      <c r="E42" t="s">
        <v>765</v>
      </c>
      <c r="F42" t="s">
        <v>2356</v>
      </c>
    </row>
    <row r="43" spans="1:7" ht="19" x14ac:dyDescent="0.2">
      <c r="B43" t="s">
        <v>1283</v>
      </c>
      <c r="C43" t="s">
        <v>2280</v>
      </c>
      <c r="D43" t="s">
        <v>423</v>
      </c>
      <c r="E43" t="s">
        <v>766</v>
      </c>
      <c r="F43" t="s">
        <v>2359</v>
      </c>
    </row>
    <row r="45" spans="1:7" x14ac:dyDescent="0.2">
      <c r="A45" s="1" t="s">
        <v>2233</v>
      </c>
    </row>
    <row r="47" spans="1:7" x14ac:dyDescent="0.2">
      <c r="B47" s="1" t="s">
        <v>0</v>
      </c>
      <c r="C47" s="1" t="s">
        <v>1</v>
      </c>
      <c r="D47" s="1" t="s">
        <v>438</v>
      </c>
      <c r="E47" s="1" t="s">
        <v>773</v>
      </c>
      <c r="F47" s="1" t="s">
        <v>2333</v>
      </c>
    </row>
    <row r="48" spans="1:7" ht="19" x14ac:dyDescent="0.2">
      <c r="B48" t="s">
        <v>2284</v>
      </c>
      <c r="C48" t="s">
        <v>2282</v>
      </c>
      <c r="D48" t="s">
        <v>423</v>
      </c>
      <c r="E48" t="s">
        <v>765</v>
      </c>
      <c r="F48" t="s">
        <v>2357</v>
      </c>
    </row>
    <row r="49" spans="2:6" ht="19" x14ac:dyDescent="0.2">
      <c r="B49" t="s">
        <v>2285</v>
      </c>
      <c r="C49" t="s">
        <v>2283</v>
      </c>
      <c r="D49" t="s">
        <v>423</v>
      </c>
      <c r="E49" t="s">
        <v>766</v>
      </c>
      <c r="F49" t="s">
        <v>2358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71975-860B-3D40-B225-4AB8699C438C}">
  <dimension ref="A1:K23"/>
  <sheetViews>
    <sheetView workbookViewId="0"/>
  </sheetViews>
  <sheetFormatPr baseColWidth="10" defaultRowHeight="16" x14ac:dyDescent="0.2"/>
  <cols>
    <col min="1" max="1" width="36" style="7" customWidth="1"/>
    <col min="2" max="5" width="10.83203125" style="7"/>
    <col min="6" max="6" width="28.1640625" style="7" bestFit="1" customWidth="1"/>
    <col min="7" max="7" width="10.83203125" style="7"/>
    <col min="8" max="8" width="10.83203125" style="7" customWidth="1"/>
    <col min="9" max="16384" width="10.83203125" style="7"/>
  </cols>
  <sheetData>
    <row r="1" spans="1:11" ht="19" x14ac:dyDescent="0.2">
      <c r="A1" s="11" t="s">
        <v>1816</v>
      </c>
    </row>
    <row r="2" spans="1:11" x14ac:dyDescent="0.2">
      <c r="A2" s="12" t="s">
        <v>1815</v>
      </c>
    </row>
    <row r="4" spans="1:11" x14ac:dyDescent="0.2">
      <c r="A4" s="9" t="s">
        <v>0</v>
      </c>
      <c r="B4" s="14" t="s">
        <v>1814</v>
      </c>
      <c r="C4" s="14"/>
      <c r="D4" s="14"/>
      <c r="E4" s="14"/>
      <c r="F4" s="14"/>
      <c r="G4" s="14"/>
      <c r="H4" s="14"/>
      <c r="I4" s="14"/>
      <c r="J4" s="14"/>
      <c r="K4" s="14"/>
    </row>
    <row r="5" spans="1:11" ht="19" x14ac:dyDescent="0.2">
      <c r="A5" s="7" t="s">
        <v>422</v>
      </c>
      <c r="B5" s="7" t="s">
        <v>1810</v>
      </c>
      <c r="C5" s="7" t="s">
        <v>1811</v>
      </c>
      <c r="D5" s="7" t="s">
        <v>1812</v>
      </c>
      <c r="E5" s="7" t="s">
        <v>1797</v>
      </c>
      <c r="F5" s="7" t="s">
        <v>2369</v>
      </c>
      <c r="G5" s="7" t="s">
        <v>1817</v>
      </c>
      <c r="H5" s="7" t="s">
        <v>2370</v>
      </c>
      <c r="I5" s="7" t="s">
        <v>1792</v>
      </c>
    </row>
    <row r="6" spans="1:11" ht="19" x14ac:dyDescent="0.2">
      <c r="A6" s="7" t="s">
        <v>1805</v>
      </c>
      <c r="B6" s="7" t="s">
        <v>1810</v>
      </c>
      <c r="C6" s="7" t="s">
        <v>1811</v>
      </c>
      <c r="D6" s="7" t="s">
        <v>1812</v>
      </c>
      <c r="E6" s="7" t="s">
        <v>1797</v>
      </c>
      <c r="F6" s="7" t="s">
        <v>2369</v>
      </c>
      <c r="G6" s="7" t="s">
        <v>1817</v>
      </c>
      <c r="H6" s="7" t="s">
        <v>2370</v>
      </c>
      <c r="I6" s="7" t="s">
        <v>1792</v>
      </c>
      <c r="J6" s="7" t="s">
        <v>1793</v>
      </c>
      <c r="K6" s="7" t="s">
        <v>1798</v>
      </c>
    </row>
    <row r="7" spans="1:11" ht="19" x14ac:dyDescent="0.2">
      <c r="A7" s="7" t="s">
        <v>1806</v>
      </c>
      <c r="B7" s="7" t="s">
        <v>1810</v>
      </c>
      <c r="C7" s="7" t="s">
        <v>1811</v>
      </c>
      <c r="D7" s="7" t="s">
        <v>1812</v>
      </c>
      <c r="E7" s="7" t="s">
        <v>1797</v>
      </c>
      <c r="F7" s="7" t="s">
        <v>2369</v>
      </c>
      <c r="G7" s="7" t="s">
        <v>1817</v>
      </c>
      <c r="H7" s="7" t="s">
        <v>2370</v>
      </c>
      <c r="I7" s="7" t="s">
        <v>1792</v>
      </c>
      <c r="J7" s="7" t="s">
        <v>1790</v>
      </c>
      <c r="K7" s="7" t="s">
        <v>1798</v>
      </c>
    </row>
    <row r="8" spans="1:11" ht="19" x14ac:dyDescent="0.2">
      <c r="A8" s="7" t="s">
        <v>1807</v>
      </c>
      <c r="B8" s="7" t="s">
        <v>1810</v>
      </c>
      <c r="C8" s="7" t="s">
        <v>1811</v>
      </c>
      <c r="D8" s="7" t="s">
        <v>1812</v>
      </c>
      <c r="E8" s="7" t="s">
        <v>1797</v>
      </c>
      <c r="F8" s="7" t="s">
        <v>2369</v>
      </c>
      <c r="G8" s="7" t="s">
        <v>1817</v>
      </c>
      <c r="H8" s="7" t="s">
        <v>2370</v>
      </c>
      <c r="I8" s="7" t="s">
        <v>1792</v>
      </c>
      <c r="J8" s="7" t="s">
        <v>1794</v>
      </c>
      <c r="K8" s="7" t="s">
        <v>1798</v>
      </c>
    </row>
    <row r="9" spans="1:11" ht="19" x14ac:dyDescent="0.2">
      <c r="A9" s="7" t="s">
        <v>1808</v>
      </c>
      <c r="B9" s="7" t="s">
        <v>1810</v>
      </c>
      <c r="C9" s="7" t="s">
        <v>1811</v>
      </c>
      <c r="D9" s="7" t="s">
        <v>1812</v>
      </c>
      <c r="E9" s="7" t="s">
        <v>1797</v>
      </c>
      <c r="F9" s="7" t="s">
        <v>2369</v>
      </c>
      <c r="G9" s="7" t="s">
        <v>1817</v>
      </c>
      <c r="H9" s="7" t="s">
        <v>1793</v>
      </c>
      <c r="I9" s="7" t="s">
        <v>1798</v>
      </c>
      <c r="J9" s="7" t="s">
        <v>1791</v>
      </c>
      <c r="K9" s="7" t="s">
        <v>1792</v>
      </c>
    </row>
    <row r="10" spans="1:11" ht="19" x14ac:dyDescent="0.2">
      <c r="A10" s="7" t="s">
        <v>1809</v>
      </c>
      <c r="B10" s="7" t="s">
        <v>1810</v>
      </c>
      <c r="C10" s="7" t="s">
        <v>1811</v>
      </c>
      <c r="D10" s="7" t="s">
        <v>1812</v>
      </c>
      <c r="E10" s="7" t="s">
        <v>1797</v>
      </c>
      <c r="F10" s="7" t="s">
        <v>2369</v>
      </c>
      <c r="G10" s="7" t="s">
        <v>1817</v>
      </c>
      <c r="H10" s="7" t="s">
        <v>1790</v>
      </c>
      <c r="I10" s="7" t="s">
        <v>1798</v>
      </c>
      <c r="J10" s="7" t="s">
        <v>1791</v>
      </c>
      <c r="K10" s="7" t="s">
        <v>1792</v>
      </c>
    </row>
    <row r="11" spans="1:11" ht="19" x14ac:dyDescent="0.2">
      <c r="A11" s="7" t="s">
        <v>1800</v>
      </c>
      <c r="B11" s="7" t="s">
        <v>1810</v>
      </c>
      <c r="C11" s="7" t="s">
        <v>1811</v>
      </c>
      <c r="D11" s="7" t="s">
        <v>1812</v>
      </c>
      <c r="E11" s="7" t="s">
        <v>1797</v>
      </c>
      <c r="F11" s="7" t="s">
        <v>2369</v>
      </c>
      <c r="G11" s="7" t="s">
        <v>1817</v>
      </c>
      <c r="H11" s="7" t="s">
        <v>2370</v>
      </c>
      <c r="I11" s="7" t="s">
        <v>1792</v>
      </c>
      <c r="J11" s="7" t="s">
        <v>1793</v>
      </c>
      <c r="K11" s="7" t="s">
        <v>1799</v>
      </c>
    </row>
    <row r="12" spans="1:11" ht="19" x14ac:dyDescent="0.2">
      <c r="A12" s="7" t="s">
        <v>1801</v>
      </c>
      <c r="B12" s="7" t="s">
        <v>1810</v>
      </c>
      <c r="C12" s="7" t="s">
        <v>1811</v>
      </c>
      <c r="D12" s="7" t="s">
        <v>1812</v>
      </c>
      <c r="E12" s="7" t="s">
        <v>1797</v>
      </c>
      <c r="F12" s="7" t="s">
        <v>2369</v>
      </c>
      <c r="G12" s="7" t="s">
        <v>1817</v>
      </c>
      <c r="H12" s="7" t="s">
        <v>2370</v>
      </c>
      <c r="I12" s="7" t="s">
        <v>1792</v>
      </c>
      <c r="J12" s="7" t="s">
        <v>1790</v>
      </c>
      <c r="K12" s="7" t="s">
        <v>1799</v>
      </c>
    </row>
    <row r="13" spans="1:11" ht="19" x14ac:dyDescent="0.2">
      <c r="A13" s="7" t="s">
        <v>1802</v>
      </c>
      <c r="B13" s="7" t="s">
        <v>1810</v>
      </c>
      <c r="C13" s="7" t="s">
        <v>1811</v>
      </c>
      <c r="D13" s="7" t="s">
        <v>1812</v>
      </c>
      <c r="E13" s="7" t="s">
        <v>1797</v>
      </c>
      <c r="F13" s="7" t="s">
        <v>2369</v>
      </c>
      <c r="G13" s="7" t="s">
        <v>1817</v>
      </c>
      <c r="H13" s="7" t="s">
        <v>2370</v>
      </c>
      <c r="I13" s="7" t="s">
        <v>1792</v>
      </c>
      <c r="J13" s="7" t="s">
        <v>1794</v>
      </c>
      <c r="K13" s="7" t="s">
        <v>1799</v>
      </c>
    </row>
    <row r="14" spans="1:11" ht="19" x14ac:dyDescent="0.2">
      <c r="A14" s="7" t="s">
        <v>1803</v>
      </c>
      <c r="B14" s="7" t="s">
        <v>1810</v>
      </c>
      <c r="C14" s="7" t="s">
        <v>1811</v>
      </c>
      <c r="D14" s="7" t="s">
        <v>1812</v>
      </c>
      <c r="E14" s="7" t="s">
        <v>1797</v>
      </c>
      <c r="F14" s="7" t="s">
        <v>2369</v>
      </c>
      <c r="G14" s="7" t="s">
        <v>1817</v>
      </c>
      <c r="H14" s="7" t="s">
        <v>1793</v>
      </c>
      <c r="I14" s="7" t="s">
        <v>1799</v>
      </c>
      <c r="J14" s="7" t="s">
        <v>1791</v>
      </c>
      <c r="K14" s="7" t="s">
        <v>1792</v>
      </c>
    </row>
    <row r="15" spans="1:11" ht="19" x14ac:dyDescent="0.2">
      <c r="A15" s="7" t="s">
        <v>1804</v>
      </c>
      <c r="B15" s="7" t="s">
        <v>1810</v>
      </c>
      <c r="C15" s="7" t="s">
        <v>1811</v>
      </c>
      <c r="D15" s="7" t="s">
        <v>1812</v>
      </c>
      <c r="E15" s="7" t="s">
        <v>1797</v>
      </c>
      <c r="F15" s="7" t="s">
        <v>2369</v>
      </c>
      <c r="G15" s="7" t="s">
        <v>1817</v>
      </c>
      <c r="H15" s="7" t="s">
        <v>1790</v>
      </c>
      <c r="I15" s="7" t="s">
        <v>1799</v>
      </c>
      <c r="J15" s="7" t="s">
        <v>1791</v>
      </c>
      <c r="K15" s="7" t="s">
        <v>1792</v>
      </c>
    </row>
    <row r="18" spans="1:3" x14ac:dyDescent="0.2">
      <c r="A18" s="9" t="s">
        <v>0</v>
      </c>
      <c r="B18" s="9" t="s">
        <v>2</v>
      </c>
      <c r="C18" s="9" t="s">
        <v>1</v>
      </c>
    </row>
    <row r="19" spans="1:3" x14ac:dyDescent="0.2">
      <c r="A19" s="7" t="s">
        <v>1793</v>
      </c>
      <c r="B19" s="7">
        <f>LEN(C19)</f>
        <v>6</v>
      </c>
      <c r="C19" s="7" t="s">
        <v>1795</v>
      </c>
    </row>
    <row r="20" spans="1:3" x14ac:dyDescent="0.2">
      <c r="A20" s="7" t="s">
        <v>1790</v>
      </c>
      <c r="B20" s="7">
        <f>LEN(C20)</f>
        <v>13</v>
      </c>
      <c r="C20" s="7" t="s">
        <v>1673</v>
      </c>
    </row>
    <row r="21" spans="1:3" x14ac:dyDescent="0.2">
      <c r="A21" s="7" t="s">
        <v>1794</v>
      </c>
      <c r="B21" s="7">
        <f>LEN(C21)</f>
        <v>20</v>
      </c>
      <c r="C21" s="7" t="s">
        <v>1796</v>
      </c>
    </row>
    <row r="22" spans="1:3" ht="19" x14ac:dyDescent="0.2">
      <c r="A22" s="7" t="s">
        <v>1818</v>
      </c>
      <c r="B22" s="7">
        <f>LEN(C22)</f>
        <v>108</v>
      </c>
      <c r="C22" s="7" t="s">
        <v>1789</v>
      </c>
    </row>
    <row r="23" spans="1:3" ht="19" x14ac:dyDescent="0.2">
      <c r="A23" s="7" t="s">
        <v>1819</v>
      </c>
      <c r="B23" s="7">
        <f>LEN(C23)</f>
        <v>108</v>
      </c>
      <c r="C23" s="7" t="s">
        <v>1813</v>
      </c>
    </row>
  </sheetData>
  <mergeCells count="1">
    <mergeCell ref="B4:K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31BB5-0950-194C-997E-0E1929A4BB70}">
  <dimension ref="A1:T111"/>
  <sheetViews>
    <sheetView zoomScaleNormal="100" workbookViewId="0"/>
  </sheetViews>
  <sheetFormatPr baseColWidth="10" defaultRowHeight="16" x14ac:dyDescent="0.2"/>
  <cols>
    <col min="1" max="1" width="30.6640625" bestFit="1" customWidth="1"/>
    <col min="3" max="3" width="21.6640625" bestFit="1" customWidth="1"/>
    <col min="6" max="6" width="19.33203125" bestFit="1" customWidth="1"/>
    <col min="10" max="10" width="19.33203125" bestFit="1" customWidth="1"/>
    <col min="14" max="14" width="23.5" bestFit="1" customWidth="1"/>
    <col min="16" max="16" width="14.33203125" bestFit="1" customWidth="1"/>
    <col min="18" max="18" width="37.1640625" bestFit="1" customWidth="1"/>
  </cols>
  <sheetData>
    <row r="1" spans="1:20" x14ac:dyDescent="0.2">
      <c r="A1" s="7" t="s">
        <v>1820</v>
      </c>
      <c r="F1" t="s">
        <v>1875</v>
      </c>
      <c r="J1" t="s">
        <v>1965</v>
      </c>
      <c r="N1" t="s">
        <v>2014</v>
      </c>
      <c r="R1" t="s">
        <v>2114</v>
      </c>
    </row>
    <row r="3" spans="1:20" ht="19" x14ac:dyDescent="0.2">
      <c r="A3" s="1" t="s">
        <v>0</v>
      </c>
      <c r="B3" s="1" t="s">
        <v>1725</v>
      </c>
      <c r="C3" s="1" t="s">
        <v>1726</v>
      </c>
      <c r="D3" s="1" t="s">
        <v>887</v>
      </c>
      <c r="F3" s="1" t="s">
        <v>0</v>
      </c>
      <c r="G3" s="1" t="s">
        <v>1725</v>
      </c>
      <c r="H3" s="1" t="s">
        <v>1726</v>
      </c>
      <c r="I3" s="1"/>
      <c r="J3" s="1" t="s">
        <v>0</v>
      </c>
      <c r="K3" s="1" t="s">
        <v>1725</v>
      </c>
      <c r="L3" s="1" t="s">
        <v>1726</v>
      </c>
      <c r="N3" s="1" t="s">
        <v>0</v>
      </c>
      <c r="O3" s="1" t="s">
        <v>1725</v>
      </c>
      <c r="P3" s="1" t="s">
        <v>1726</v>
      </c>
      <c r="R3" s="1" t="s">
        <v>0</v>
      </c>
      <c r="S3" s="1" t="s">
        <v>1725</v>
      </c>
      <c r="T3" s="1" t="s">
        <v>1726</v>
      </c>
    </row>
    <row r="4" spans="1:20" x14ac:dyDescent="0.2">
      <c r="A4" t="s">
        <v>422</v>
      </c>
      <c r="B4" t="s">
        <v>422</v>
      </c>
      <c r="C4" t="s">
        <v>422</v>
      </c>
      <c r="F4" t="s">
        <v>422</v>
      </c>
      <c r="G4" t="s">
        <v>422</v>
      </c>
      <c r="H4" t="s">
        <v>422</v>
      </c>
      <c r="J4" t="s">
        <v>422</v>
      </c>
      <c r="K4" t="s">
        <v>422</v>
      </c>
      <c r="L4" t="s">
        <v>422</v>
      </c>
      <c r="N4" t="s">
        <v>422</v>
      </c>
      <c r="O4" t="s">
        <v>422</v>
      </c>
      <c r="P4" t="s">
        <v>422</v>
      </c>
      <c r="R4" t="s">
        <v>422</v>
      </c>
      <c r="S4" t="s">
        <v>422</v>
      </c>
      <c r="T4" t="s">
        <v>422</v>
      </c>
    </row>
    <row r="5" spans="1:20" x14ac:dyDescent="0.2">
      <c r="A5" t="s">
        <v>1826</v>
      </c>
      <c r="B5" t="s">
        <v>1574</v>
      </c>
      <c r="C5" t="s">
        <v>422</v>
      </c>
      <c r="F5" t="s">
        <v>1958</v>
      </c>
      <c r="G5" t="s">
        <v>422</v>
      </c>
      <c r="H5" t="s">
        <v>1348</v>
      </c>
      <c r="J5" t="s">
        <v>1958</v>
      </c>
      <c r="K5" t="s">
        <v>422</v>
      </c>
      <c r="L5" t="s">
        <v>1348</v>
      </c>
      <c r="N5" t="s">
        <v>1958</v>
      </c>
      <c r="O5" t="s">
        <v>422</v>
      </c>
      <c r="P5" t="s">
        <v>1348</v>
      </c>
      <c r="R5" t="s">
        <v>1822</v>
      </c>
      <c r="S5" t="s">
        <v>422</v>
      </c>
      <c r="T5" t="s">
        <v>1374</v>
      </c>
    </row>
    <row r="6" spans="1:20" x14ac:dyDescent="0.2">
      <c r="A6" t="s">
        <v>1828</v>
      </c>
      <c r="B6" t="s">
        <v>422</v>
      </c>
      <c r="C6" t="s">
        <v>1577</v>
      </c>
      <c r="F6" t="s">
        <v>1959</v>
      </c>
      <c r="G6" t="s">
        <v>422</v>
      </c>
      <c r="H6" t="s">
        <v>1349</v>
      </c>
      <c r="J6" t="s">
        <v>1959</v>
      </c>
      <c r="K6" t="s">
        <v>422</v>
      </c>
      <c r="L6" t="s">
        <v>1349</v>
      </c>
      <c r="N6" t="s">
        <v>1959</v>
      </c>
      <c r="O6" t="s">
        <v>422</v>
      </c>
      <c r="P6" t="s">
        <v>1349</v>
      </c>
      <c r="R6" t="s">
        <v>1954</v>
      </c>
      <c r="S6" t="s">
        <v>422</v>
      </c>
      <c r="T6" t="s">
        <v>1913</v>
      </c>
    </row>
    <row r="7" spans="1:20" x14ac:dyDescent="0.2">
      <c r="A7" t="s">
        <v>1827</v>
      </c>
      <c r="B7" t="s">
        <v>1574</v>
      </c>
      <c r="C7" t="s">
        <v>1577</v>
      </c>
      <c r="F7" t="s">
        <v>1960</v>
      </c>
      <c r="G7" t="s">
        <v>422</v>
      </c>
      <c r="H7" t="s">
        <v>1351</v>
      </c>
      <c r="J7" t="s">
        <v>1960</v>
      </c>
      <c r="K7" t="s">
        <v>422</v>
      </c>
      <c r="L7" t="s">
        <v>1351</v>
      </c>
      <c r="N7" t="s">
        <v>1960</v>
      </c>
      <c r="O7" t="s">
        <v>422</v>
      </c>
      <c r="P7" t="s">
        <v>1351</v>
      </c>
      <c r="R7" t="s">
        <v>1931</v>
      </c>
      <c r="S7" t="s">
        <v>422</v>
      </c>
      <c r="T7" t="s">
        <v>1890</v>
      </c>
    </row>
    <row r="8" spans="1:20" x14ac:dyDescent="0.2">
      <c r="A8" t="s">
        <v>1823</v>
      </c>
      <c r="B8" t="s">
        <v>422</v>
      </c>
      <c r="C8" t="s">
        <v>1386</v>
      </c>
      <c r="F8" t="s">
        <v>1961</v>
      </c>
      <c r="G8" t="s">
        <v>422</v>
      </c>
      <c r="H8" t="s">
        <v>1354</v>
      </c>
      <c r="J8" t="s">
        <v>1961</v>
      </c>
      <c r="K8" t="s">
        <v>422</v>
      </c>
      <c r="L8" t="s">
        <v>1354</v>
      </c>
      <c r="N8" t="s">
        <v>1961</v>
      </c>
      <c r="O8" t="s">
        <v>422</v>
      </c>
      <c r="P8" t="s">
        <v>1354</v>
      </c>
      <c r="R8" t="s">
        <v>1855</v>
      </c>
      <c r="S8" t="s">
        <v>422</v>
      </c>
      <c r="T8" t="s">
        <v>1857</v>
      </c>
    </row>
    <row r="9" spans="1:20" x14ac:dyDescent="0.2">
      <c r="A9" t="s">
        <v>1821</v>
      </c>
      <c r="B9" t="s">
        <v>422</v>
      </c>
      <c r="C9" t="s">
        <v>1437</v>
      </c>
      <c r="F9" t="s">
        <v>1962</v>
      </c>
      <c r="G9" t="s">
        <v>422</v>
      </c>
      <c r="H9" t="s">
        <v>1363</v>
      </c>
      <c r="J9" t="s">
        <v>1962</v>
      </c>
      <c r="K9" t="s">
        <v>422</v>
      </c>
      <c r="L9" t="s">
        <v>1363</v>
      </c>
      <c r="N9" t="s">
        <v>1962</v>
      </c>
      <c r="O9" t="s">
        <v>422</v>
      </c>
      <c r="P9" t="s">
        <v>1363</v>
      </c>
      <c r="R9" t="s">
        <v>1839</v>
      </c>
      <c r="S9" t="s">
        <v>422</v>
      </c>
      <c r="T9" t="s">
        <v>1860</v>
      </c>
    </row>
    <row r="10" spans="1:20" x14ac:dyDescent="0.2">
      <c r="A10" t="s">
        <v>1822</v>
      </c>
      <c r="B10" t="s">
        <v>422</v>
      </c>
      <c r="C10" t="s">
        <v>1374</v>
      </c>
      <c r="D10" t="s">
        <v>1870</v>
      </c>
      <c r="F10" t="s">
        <v>1823</v>
      </c>
      <c r="G10" t="s">
        <v>422</v>
      </c>
      <c r="H10" t="s">
        <v>1386</v>
      </c>
      <c r="J10" t="s">
        <v>1823</v>
      </c>
      <c r="K10" t="s">
        <v>422</v>
      </c>
      <c r="L10" t="s">
        <v>1386</v>
      </c>
      <c r="N10" t="s">
        <v>1823</v>
      </c>
      <c r="O10" t="s">
        <v>422</v>
      </c>
      <c r="P10" t="s">
        <v>1386</v>
      </c>
      <c r="R10" t="s">
        <v>1843</v>
      </c>
      <c r="S10" t="s">
        <v>422</v>
      </c>
      <c r="T10" t="s">
        <v>1864</v>
      </c>
    </row>
    <row r="11" spans="1:20" x14ac:dyDescent="0.2">
      <c r="A11" t="s">
        <v>1824</v>
      </c>
      <c r="B11" t="s">
        <v>422</v>
      </c>
      <c r="C11" t="s">
        <v>1387</v>
      </c>
      <c r="F11" t="s">
        <v>1963</v>
      </c>
      <c r="G11" t="s">
        <v>422</v>
      </c>
      <c r="H11" t="s">
        <v>1361</v>
      </c>
      <c r="J11" t="s">
        <v>1963</v>
      </c>
      <c r="K11" t="s">
        <v>422</v>
      </c>
      <c r="L11" t="s">
        <v>1361</v>
      </c>
      <c r="N11" t="s">
        <v>1963</v>
      </c>
      <c r="O11" t="s">
        <v>422</v>
      </c>
      <c r="P11" t="s">
        <v>1361</v>
      </c>
      <c r="R11" t="s">
        <v>2143</v>
      </c>
      <c r="S11" t="s">
        <v>422</v>
      </c>
      <c r="T11" t="s">
        <v>2115</v>
      </c>
    </row>
    <row r="12" spans="1:20" x14ac:dyDescent="0.2">
      <c r="A12" t="s">
        <v>1825</v>
      </c>
      <c r="B12" t="s">
        <v>422</v>
      </c>
      <c r="C12" t="s">
        <v>1856</v>
      </c>
      <c r="D12" t="s">
        <v>1871</v>
      </c>
      <c r="F12" t="s">
        <v>1964</v>
      </c>
      <c r="G12" t="s">
        <v>422</v>
      </c>
      <c r="H12" t="s">
        <v>1364</v>
      </c>
      <c r="J12" t="s">
        <v>1964</v>
      </c>
      <c r="K12" t="s">
        <v>422</v>
      </c>
      <c r="L12" t="s">
        <v>1364</v>
      </c>
      <c r="N12" t="s">
        <v>1964</v>
      </c>
      <c r="O12" t="s">
        <v>422</v>
      </c>
      <c r="P12" t="s">
        <v>1364</v>
      </c>
      <c r="R12" t="s">
        <v>2144</v>
      </c>
      <c r="S12" t="s">
        <v>422</v>
      </c>
      <c r="T12" t="s">
        <v>2116</v>
      </c>
    </row>
    <row r="13" spans="1:20" x14ac:dyDescent="0.2">
      <c r="A13" t="s">
        <v>1855</v>
      </c>
      <c r="B13" t="s">
        <v>422</v>
      </c>
      <c r="C13" t="s">
        <v>1857</v>
      </c>
      <c r="D13" t="s">
        <v>1872</v>
      </c>
      <c r="F13" t="s">
        <v>1822</v>
      </c>
      <c r="G13" t="s">
        <v>422</v>
      </c>
      <c r="H13" t="s">
        <v>1374</v>
      </c>
      <c r="J13" t="s">
        <v>1822</v>
      </c>
      <c r="K13" t="s">
        <v>422</v>
      </c>
      <c r="L13" t="s">
        <v>1374</v>
      </c>
      <c r="N13" t="s">
        <v>1822</v>
      </c>
      <c r="O13" t="s">
        <v>422</v>
      </c>
      <c r="P13" t="s">
        <v>1374</v>
      </c>
      <c r="R13" t="s">
        <v>2145</v>
      </c>
      <c r="S13" t="s">
        <v>422</v>
      </c>
      <c r="T13" t="s">
        <v>2117</v>
      </c>
    </row>
    <row r="14" spans="1:20" x14ac:dyDescent="0.2">
      <c r="A14" t="s">
        <v>1829</v>
      </c>
      <c r="B14" t="s">
        <v>422</v>
      </c>
      <c r="C14" t="s">
        <v>1858</v>
      </c>
      <c r="F14" t="s">
        <v>1824</v>
      </c>
      <c r="G14" t="s">
        <v>422</v>
      </c>
      <c r="H14" t="s">
        <v>1387</v>
      </c>
      <c r="J14" t="s">
        <v>1824</v>
      </c>
      <c r="K14" t="s">
        <v>422</v>
      </c>
      <c r="L14" t="s">
        <v>1387</v>
      </c>
      <c r="N14" t="s">
        <v>1824</v>
      </c>
      <c r="O14" t="s">
        <v>422</v>
      </c>
      <c r="P14" t="s">
        <v>1387</v>
      </c>
      <c r="R14" t="s">
        <v>2146</v>
      </c>
      <c r="S14" t="s">
        <v>422</v>
      </c>
      <c r="T14" t="s">
        <v>2118</v>
      </c>
    </row>
    <row r="15" spans="1:20" x14ac:dyDescent="0.2">
      <c r="A15" t="s">
        <v>1830</v>
      </c>
      <c r="B15" t="s">
        <v>422</v>
      </c>
      <c r="C15" t="s">
        <v>1859</v>
      </c>
      <c r="F15" t="s">
        <v>1917</v>
      </c>
      <c r="G15" t="s">
        <v>422</v>
      </c>
      <c r="H15" t="s">
        <v>1876</v>
      </c>
      <c r="J15" t="s">
        <v>1917</v>
      </c>
      <c r="K15" t="s">
        <v>422</v>
      </c>
      <c r="L15" t="s">
        <v>1876</v>
      </c>
      <c r="N15" t="s">
        <v>1828</v>
      </c>
      <c r="O15" t="s">
        <v>422</v>
      </c>
      <c r="P15" t="s">
        <v>1577</v>
      </c>
      <c r="R15" t="s">
        <v>2147</v>
      </c>
      <c r="S15" t="s">
        <v>422</v>
      </c>
      <c r="T15" t="s">
        <v>2119</v>
      </c>
    </row>
    <row r="16" spans="1:20" x14ac:dyDescent="0.2">
      <c r="A16" t="s">
        <v>1831</v>
      </c>
      <c r="B16" t="s">
        <v>1574</v>
      </c>
      <c r="C16" t="s">
        <v>1386</v>
      </c>
      <c r="F16" t="s">
        <v>1918</v>
      </c>
      <c r="G16" t="s">
        <v>422</v>
      </c>
      <c r="H16" t="s">
        <v>1877</v>
      </c>
      <c r="J16" t="s">
        <v>1918</v>
      </c>
      <c r="K16" t="s">
        <v>422</v>
      </c>
      <c r="L16" t="s">
        <v>1877</v>
      </c>
      <c r="N16" t="s">
        <v>2048</v>
      </c>
      <c r="O16" t="s">
        <v>422</v>
      </c>
      <c r="P16" t="s">
        <v>2015</v>
      </c>
      <c r="R16" t="s">
        <v>2148</v>
      </c>
      <c r="S16" t="s">
        <v>422</v>
      </c>
      <c r="T16" t="s">
        <v>2120</v>
      </c>
    </row>
    <row r="17" spans="1:20" x14ac:dyDescent="0.2">
      <c r="A17" t="s">
        <v>1832</v>
      </c>
      <c r="B17" t="s">
        <v>1574</v>
      </c>
      <c r="C17" t="s">
        <v>1437</v>
      </c>
      <c r="F17" t="s">
        <v>1919</v>
      </c>
      <c r="G17" t="s">
        <v>422</v>
      </c>
      <c r="H17" t="s">
        <v>1878</v>
      </c>
      <c r="J17" t="s">
        <v>1919</v>
      </c>
      <c r="K17" t="s">
        <v>422</v>
      </c>
      <c r="L17" t="s">
        <v>1878</v>
      </c>
      <c r="N17" t="s">
        <v>2049</v>
      </c>
      <c r="O17" t="s">
        <v>422</v>
      </c>
      <c r="P17" t="s">
        <v>2016</v>
      </c>
      <c r="R17" t="s">
        <v>2149</v>
      </c>
      <c r="S17" t="s">
        <v>422</v>
      </c>
      <c r="T17" t="s">
        <v>2121</v>
      </c>
    </row>
    <row r="18" spans="1:20" x14ac:dyDescent="0.2">
      <c r="A18" t="s">
        <v>1833</v>
      </c>
      <c r="B18" t="s">
        <v>1574</v>
      </c>
      <c r="C18" t="s">
        <v>1374</v>
      </c>
      <c r="F18" t="s">
        <v>1920</v>
      </c>
      <c r="G18" t="s">
        <v>422</v>
      </c>
      <c r="H18" t="s">
        <v>1879</v>
      </c>
      <c r="J18" t="s">
        <v>1920</v>
      </c>
      <c r="K18" t="s">
        <v>422</v>
      </c>
      <c r="L18" t="s">
        <v>1879</v>
      </c>
      <c r="N18" t="s">
        <v>2050</v>
      </c>
      <c r="O18" t="s">
        <v>422</v>
      </c>
      <c r="P18" t="s">
        <v>2017</v>
      </c>
      <c r="R18" t="s">
        <v>2150</v>
      </c>
      <c r="S18" t="s">
        <v>422</v>
      </c>
      <c r="T18" t="s">
        <v>2122</v>
      </c>
    </row>
    <row r="19" spans="1:20" x14ac:dyDescent="0.2">
      <c r="A19" t="s">
        <v>1834</v>
      </c>
      <c r="B19" t="s">
        <v>1574</v>
      </c>
      <c r="C19" t="s">
        <v>1387</v>
      </c>
      <c r="F19" t="s">
        <v>1921</v>
      </c>
      <c r="G19" t="s">
        <v>422</v>
      </c>
      <c r="H19" t="s">
        <v>1880</v>
      </c>
      <c r="J19" t="s">
        <v>1921</v>
      </c>
      <c r="K19" t="s">
        <v>422</v>
      </c>
      <c r="L19" t="s">
        <v>1880</v>
      </c>
      <c r="N19" t="s">
        <v>2051</v>
      </c>
      <c r="O19" t="s">
        <v>422</v>
      </c>
      <c r="P19" t="s">
        <v>2018</v>
      </c>
      <c r="R19" t="s">
        <v>2151</v>
      </c>
      <c r="S19" t="s">
        <v>422</v>
      </c>
      <c r="T19" t="s">
        <v>2123</v>
      </c>
    </row>
    <row r="20" spans="1:20" x14ac:dyDescent="0.2">
      <c r="A20" t="s">
        <v>1835</v>
      </c>
      <c r="B20" t="s">
        <v>1574</v>
      </c>
      <c r="C20" t="s">
        <v>1856</v>
      </c>
      <c r="D20" t="s">
        <v>1873</v>
      </c>
      <c r="F20" t="s">
        <v>1855</v>
      </c>
      <c r="G20" t="s">
        <v>422</v>
      </c>
      <c r="H20" t="s">
        <v>1857</v>
      </c>
      <c r="J20" t="s">
        <v>1855</v>
      </c>
      <c r="K20" t="s">
        <v>422</v>
      </c>
      <c r="L20" t="s">
        <v>1857</v>
      </c>
      <c r="N20" t="s">
        <v>2052</v>
      </c>
      <c r="O20" t="s">
        <v>422</v>
      </c>
      <c r="P20" t="s">
        <v>2019</v>
      </c>
      <c r="R20" t="s">
        <v>2152</v>
      </c>
      <c r="S20" t="s">
        <v>422</v>
      </c>
      <c r="T20" t="s">
        <v>2124</v>
      </c>
    </row>
    <row r="21" spans="1:20" x14ac:dyDescent="0.2">
      <c r="A21" t="s">
        <v>1836</v>
      </c>
      <c r="B21" t="s">
        <v>1574</v>
      </c>
      <c r="C21" t="s">
        <v>1857</v>
      </c>
      <c r="D21" t="s">
        <v>1874</v>
      </c>
      <c r="F21" t="s">
        <v>1922</v>
      </c>
      <c r="G21" t="s">
        <v>422</v>
      </c>
      <c r="H21" t="s">
        <v>1881</v>
      </c>
      <c r="J21" t="s">
        <v>1922</v>
      </c>
      <c r="K21" t="s">
        <v>422</v>
      </c>
      <c r="L21" t="s">
        <v>1881</v>
      </c>
      <c r="N21" t="s">
        <v>2053</v>
      </c>
      <c r="O21" t="s">
        <v>422</v>
      </c>
      <c r="P21" t="s">
        <v>2020</v>
      </c>
      <c r="R21" t="s">
        <v>2153</v>
      </c>
      <c r="S21" t="s">
        <v>422</v>
      </c>
      <c r="T21" t="s">
        <v>2125</v>
      </c>
    </row>
    <row r="22" spans="1:20" x14ac:dyDescent="0.2">
      <c r="A22" t="s">
        <v>1837</v>
      </c>
      <c r="B22" t="s">
        <v>1574</v>
      </c>
      <c r="C22" t="s">
        <v>1858</v>
      </c>
      <c r="F22" t="s">
        <v>1923</v>
      </c>
      <c r="G22" t="s">
        <v>422</v>
      </c>
      <c r="H22" t="s">
        <v>1882</v>
      </c>
      <c r="J22" t="s">
        <v>1923</v>
      </c>
      <c r="K22" t="s">
        <v>422</v>
      </c>
      <c r="L22" t="s">
        <v>1882</v>
      </c>
      <c r="N22" t="s">
        <v>2054</v>
      </c>
      <c r="O22" t="s">
        <v>422</v>
      </c>
      <c r="P22" t="s">
        <v>2021</v>
      </c>
      <c r="R22" t="s">
        <v>2154</v>
      </c>
      <c r="S22" t="s">
        <v>422</v>
      </c>
      <c r="T22" t="s">
        <v>2126</v>
      </c>
    </row>
    <row r="23" spans="1:20" x14ac:dyDescent="0.2">
      <c r="A23" t="s">
        <v>1838</v>
      </c>
      <c r="B23" t="s">
        <v>1574</v>
      </c>
      <c r="C23" t="s">
        <v>1859</v>
      </c>
      <c r="F23" t="s">
        <v>1924</v>
      </c>
      <c r="G23" t="s">
        <v>422</v>
      </c>
      <c r="H23" t="s">
        <v>1884</v>
      </c>
      <c r="J23" t="s">
        <v>1924</v>
      </c>
      <c r="K23" t="s">
        <v>422</v>
      </c>
      <c r="L23" t="s">
        <v>1884</v>
      </c>
      <c r="N23" t="s">
        <v>1829</v>
      </c>
      <c r="O23" t="s">
        <v>422</v>
      </c>
      <c r="P23" t="s">
        <v>1858</v>
      </c>
      <c r="R23" t="s">
        <v>2155</v>
      </c>
      <c r="S23" t="s">
        <v>422</v>
      </c>
      <c r="T23" t="s">
        <v>2127</v>
      </c>
    </row>
    <row r="24" spans="1:20" x14ac:dyDescent="0.2">
      <c r="A24" t="s">
        <v>1839</v>
      </c>
      <c r="B24" t="s">
        <v>422</v>
      </c>
      <c r="C24" t="s">
        <v>1860</v>
      </c>
      <c r="F24" t="s">
        <v>1925</v>
      </c>
      <c r="G24" t="s">
        <v>422</v>
      </c>
      <c r="H24" t="s">
        <v>1883</v>
      </c>
      <c r="J24" t="s">
        <v>1925</v>
      </c>
      <c r="K24" t="s">
        <v>422</v>
      </c>
      <c r="L24" t="s">
        <v>1883</v>
      </c>
      <c r="N24" t="s">
        <v>1830</v>
      </c>
      <c r="O24" t="s">
        <v>422</v>
      </c>
      <c r="P24" t="s">
        <v>1859</v>
      </c>
      <c r="R24" t="s">
        <v>2156</v>
      </c>
      <c r="S24" t="s">
        <v>422</v>
      </c>
      <c r="T24" t="s">
        <v>2128</v>
      </c>
    </row>
    <row r="25" spans="1:20" x14ac:dyDescent="0.2">
      <c r="A25" t="s">
        <v>1840</v>
      </c>
      <c r="B25" t="s">
        <v>422</v>
      </c>
      <c r="C25" t="s">
        <v>1861</v>
      </c>
      <c r="F25" t="s">
        <v>1926</v>
      </c>
      <c r="G25" t="s">
        <v>422</v>
      </c>
      <c r="H25" t="s">
        <v>1885</v>
      </c>
      <c r="J25" t="s">
        <v>1926</v>
      </c>
      <c r="K25" t="s">
        <v>422</v>
      </c>
      <c r="L25" t="s">
        <v>1885</v>
      </c>
      <c r="N25" t="s">
        <v>2055</v>
      </c>
      <c r="O25" t="s">
        <v>422</v>
      </c>
      <c r="P25" t="s">
        <v>2022</v>
      </c>
      <c r="R25" t="s">
        <v>2157</v>
      </c>
      <c r="S25" t="s">
        <v>422</v>
      </c>
      <c r="T25" t="s">
        <v>2129</v>
      </c>
    </row>
    <row r="26" spans="1:20" x14ac:dyDescent="0.2">
      <c r="A26" t="s">
        <v>1841</v>
      </c>
      <c r="B26" t="s">
        <v>422</v>
      </c>
      <c r="C26" t="s">
        <v>1862</v>
      </c>
      <c r="F26" t="s">
        <v>1825</v>
      </c>
      <c r="G26" t="s">
        <v>422</v>
      </c>
      <c r="H26" t="s">
        <v>1856</v>
      </c>
      <c r="J26" t="s">
        <v>1825</v>
      </c>
      <c r="K26" t="s">
        <v>422</v>
      </c>
      <c r="L26" t="s">
        <v>1856</v>
      </c>
      <c r="N26" t="s">
        <v>2056</v>
      </c>
      <c r="O26" t="s">
        <v>422</v>
      </c>
      <c r="P26" t="s">
        <v>2023</v>
      </c>
      <c r="R26" t="s">
        <v>2158</v>
      </c>
      <c r="S26" t="s">
        <v>422</v>
      </c>
      <c r="T26" t="s">
        <v>2130</v>
      </c>
    </row>
    <row r="27" spans="1:20" x14ac:dyDescent="0.2">
      <c r="A27" t="s">
        <v>1842</v>
      </c>
      <c r="B27" t="s">
        <v>422</v>
      </c>
      <c r="C27" t="s">
        <v>1863</v>
      </c>
      <c r="F27" t="s">
        <v>1927</v>
      </c>
      <c r="G27" t="s">
        <v>422</v>
      </c>
      <c r="H27" t="s">
        <v>1886</v>
      </c>
      <c r="J27" t="s">
        <v>1927</v>
      </c>
      <c r="K27" t="s">
        <v>422</v>
      </c>
      <c r="L27" t="s">
        <v>1886</v>
      </c>
      <c r="N27" t="s">
        <v>2057</v>
      </c>
      <c r="O27" t="s">
        <v>422</v>
      </c>
      <c r="P27" t="s">
        <v>2024</v>
      </c>
      <c r="R27" t="s">
        <v>2159</v>
      </c>
      <c r="S27" t="s">
        <v>1694</v>
      </c>
      <c r="T27" t="s">
        <v>2131</v>
      </c>
    </row>
    <row r="28" spans="1:20" x14ac:dyDescent="0.2">
      <c r="A28" t="s">
        <v>1843</v>
      </c>
      <c r="B28" t="s">
        <v>422</v>
      </c>
      <c r="C28" t="s">
        <v>1864</v>
      </c>
      <c r="F28" t="s">
        <v>1928</v>
      </c>
      <c r="G28" t="s">
        <v>422</v>
      </c>
      <c r="H28" t="s">
        <v>1887</v>
      </c>
      <c r="J28" t="s">
        <v>1928</v>
      </c>
      <c r="K28" t="s">
        <v>422</v>
      </c>
      <c r="L28" t="s">
        <v>1887</v>
      </c>
      <c r="N28" t="s">
        <v>2058</v>
      </c>
      <c r="O28" t="s">
        <v>422</v>
      </c>
      <c r="P28" t="s">
        <v>2025</v>
      </c>
      <c r="R28" t="s">
        <v>2160</v>
      </c>
      <c r="S28" t="s">
        <v>1694</v>
      </c>
      <c r="T28" t="s">
        <v>2132</v>
      </c>
    </row>
    <row r="29" spans="1:20" x14ac:dyDescent="0.2">
      <c r="A29" t="s">
        <v>1844</v>
      </c>
      <c r="B29" t="s">
        <v>422</v>
      </c>
      <c r="C29" t="s">
        <v>1865</v>
      </c>
      <c r="F29" t="s">
        <v>1929</v>
      </c>
      <c r="G29" t="s">
        <v>422</v>
      </c>
      <c r="H29" t="s">
        <v>1888</v>
      </c>
      <c r="J29" t="s">
        <v>1929</v>
      </c>
      <c r="K29" t="s">
        <v>422</v>
      </c>
      <c r="L29" t="s">
        <v>1888</v>
      </c>
      <c r="N29" t="s">
        <v>2059</v>
      </c>
      <c r="O29" t="s">
        <v>422</v>
      </c>
      <c r="P29" t="s">
        <v>2026</v>
      </c>
      <c r="R29" t="s">
        <v>2161</v>
      </c>
      <c r="S29" t="s">
        <v>1694</v>
      </c>
      <c r="T29" t="s">
        <v>2133</v>
      </c>
    </row>
    <row r="30" spans="1:20" x14ac:dyDescent="0.2">
      <c r="A30" t="s">
        <v>1845</v>
      </c>
      <c r="B30" t="s">
        <v>422</v>
      </c>
      <c r="C30" t="s">
        <v>1866</v>
      </c>
      <c r="F30" t="s">
        <v>1930</v>
      </c>
      <c r="G30" t="s">
        <v>422</v>
      </c>
      <c r="H30" t="s">
        <v>1889</v>
      </c>
      <c r="J30" t="s">
        <v>1930</v>
      </c>
      <c r="K30" t="s">
        <v>422</v>
      </c>
      <c r="L30" t="s">
        <v>1889</v>
      </c>
      <c r="N30" t="s">
        <v>2060</v>
      </c>
      <c r="O30" t="s">
        <v>422</v>
      </c>
      <c r="P30" t="s">
        <v>2027</v>
      </c>
      <c r="R30" t="s">
        <v>2162</v>
      </c>
      <c r="S30" t="s">
        <v>1682</v>
      </c>
      <c r="T30" t="s">
        <v>2134</v>
      </c>
    </row>
    <row r="31" spans="1:20" x14ac:dyDescent="0.2">
      <c r="A31" t="s">
        <v>1846</v>
      </c>
      <c r="B31" t="s">
        <v>422</v>
      </c>
      <c r="C31" t="s">
        <v>1867</v>
      </c>
      <c r="F31" t="s">
        <v>1931</v>
      </c>
      <c r="G31" t="s">
        <v>422</v>
      </c>
      <c r="H31" t="s">
        <v>1890</v>
      </c>
      <c r="J31" t="s">
        <v>1931</v>
      </c>
      <c r="K31" t="s">
        <v>422</v>
      </c>
      <c r="L31" t="s">
        <v>1890</v>
      </c>
      <c r="N31" t="s">
        <v>2061</v>
      </c>
      <c r="O31" t="s">
        <v>422</v>
      </c>
      <c r="P31" t="s">
        <v>2028</v>
      </c>
      <c r="R31" t="s">
        <v>2163</v>
      </c>
      <c r="S31" t="s">
        <v>1682</v>
      </c>
      <c r="T31" t="s">
        <v>2135</v>
      </c>
    </row>
    <row r="32" spans="1:20" x14ac:dyDescent="0.2">
      <c r="A32" t="s">
        <v>1847</v>
      </c>
      <c r="B32" t="s">
        <v>1574</v>
      </c>
      <c r="C32" t="s">
        <v>1860</v>
      </c>
      <c r="F32" t="s">
        <v>1932</v>
      </c>
      <c r="G32" t="s">
        <v>422</v>
      </c>
      <c r="H32" t="s">
        <v>1891</v>
      </c>
      <c r="J32" t="s">
        <v>1932</v>
      </c>
      <c r="K32" t="s">
        <v>422</v>
      </c>
      <c r="L32" t="s">
        <v>1891</v>
      </c>
      <c r="N32" t="s">
        <v>2062</v>
      </c>
      <c r="O32" t="s">
        <v>422</v>
      </c>
      <c r="P32" t="s">
        <v>2029</v>
      </c>
      <c r="R32" t="s">
        <v>2164</v>
      </c>
      <c r="S32" t="s">
        <v>1682</v>
      </c>
      <c r="T32" t="s">
        <v>2136</v>
      </c>
    </row>
    <row r="33" spans="1:20" x14ac:dyDescent="0.2">
      <c r="A33" t="s">
        <v>1848</v>
      </c>
      <c r="B33" t="s">
        <v>1574</v>
      </c>
      <c r="C33" t="s">
        <v>1861</v>
      </c>
      <c r="F33" t="s">
        <v>1933</v>
      </c>
      <c r="G33" t="s">
        <v>422</v>
      </c>
      <c r="H33" t="s">
        <v>1892</v>
      </c>
      <c r="J33" t="s">
        <v>1933</v>
      </c>
      <c r="K33" t="s">
        <v>422</v>
      </c>
      <c r="L33" t="s">
        <v>1892</v>
      </c>
      <c r="N33" t="s">
        <v>2063</v>
      </c>
      <c r="O33" t="s">
        <v>422</v>
      </c>
      <c r="P33" t="s">
        <v>2030</v>
      </c>
      <c r="R33" t="s">
        <v>2165</v>
      </c>
      <c r="S33" t="s">
        <v>1682</v>
      </c>
      <c r="T33" t="s">
        <v>2139</v>
      </c>
    </row>
    <row r="34" spans="1:20" x14ac:dyDescent="0.2">
      <c r="A34" t="s">
        <v>1849</v>
      </c>
      <c r="B34" t="s">
        <v>1574</v>
      </c>
      <c r="C34" t="s">
        <v>1862</v>
      </c>
      <c r="F34" t="s">
        <v>1934</v>
      </c>
      <c r="G34" t="s">
        <v>422</v>
      </c>
      <c r="H34" t="s">
        <v>1893</v>
      </c>
      <c r="J34" t="s">
        <v>1934</v>
      </c>
      <c r="K34" t="s">
        <v>422</v>
      </c>
      <c r="L34" t="s">
        <v>1893</v>
      </c>
      <c r="N34" t="s">
        <v>2064</v>
      </c>
      <c r="O34" t="s">
        <v>422</v>
      </c>
      <c r="P34" t="s">
        <v>2031</v>
      </c>
      <c r="R34" t="s">
        <v>2166</v>
      </c>
      <c r="S34" t="s">
        <v>1719</v>
      </c>
      <c r="T34" t="s">
        <v>2139</v>
      </c>
    </row>
    <row r="35" spans="1:20" x14ac:dyDescent="0.2">
      <c r="A35" t="s">
        <v>1850</v>
      </c>
      <c r="B35" t="s">
        <v>1574</v>
      </c>
      <c r="C35" t="s">
        <v>1863</v>
      </c>
      <c r="F35" t="s">
        <v>1935</v>
      </c>
      <c r="G35" t="s">
        <v>422</v>
      </c>
      <c r="H35" t="s">
        <v>1894</v>
      </c>
      <c r="J35" t="s">
        <v>1935</v>
      </c>
      <c r="K35" t="s">
        <v>422</v>
      </c>
      <c r="L35" t="s">
        <v>1894</v>
      </c>
      <c r="N35" t="s">
        <v>2065</v>
      </c>
      <c r="O35" t="s">
        <v>422</v>
      </c>
      <c r="P35" t="s">
        <v>2032</v>
      </c>
      <c r="R35" t="s">
        <v>2167</v>
      </c>
      <c r="S35" t="s">
        <v>1694</v>
      </c>
      <c r="T35" t="s">
        <v>2140</v>
      </c>
    </row>
    <row r="36" spans="1:20" x14ac:dyDescent="0.2">
      <c r="A36" t="s">
        <v>1851</v>
      </c>
      <c r="B36" t="s">
        <v>1574</v>
      </c>
      <c r="C36" t="s">
        <v>1864</v>
      </c>
      <c r="F36" t="s">
        <v>1936</v>
      </c>
      <c r="G36" t="s">
        <v>422</v>
      </c>
      <c r="H36" t="s">
        <v>1895</v>
      </c>
      <c r="J36" t="s">
        <v>1936</v>
      </c>
      <c r="K36" t="s">
        <v>422</v>
      </c>
      <c r="L36" t="s">
        <v>1895</v>
      </c>
      <c r="N36" t="s">
        <v>2066</v>
      </c>
      <c r="O36" t="s">
        <v>422</v>
      </c>
      <c r="P36" t="s">
        <v>2033</v>
      </c>
      <c r="R36" t="s">
        <v>2168</v>
      </c>
      <c r="S36" t="s">
        <v>1707</v>
      </c>
      <c r="T36" t="s">
        <v>2140</v>
      </c>
    </row>
    <row r="37" spans="1:20" x14ac:dyDescent="0.2">
      <c r="A37" t="s">
        <v>1852</v>
      </c>
      <c r="B37" t="s">
        <v>1574</v>
      </c>
      <c r="C37" t="s">
        <v>1865</v>
      </c>
      <c r="F37" t="s">
        <v>1937</v>
      </c>
      <c r="G37" t="s">
        <v>422</v>
      </c>
      <c r="H37" t="s">
        <v>1896</v>
      </c>
      <c r="J37" t="s">
        <v>1937</v>
      </c>
      <c r="K37" t="s">
        <v>422</v>
      </c>
      <c r="L37" t="s">
        <v>1896</v>
      </c>
      <c r="N37" t="s">
        <v>2067</v>
      </c>
      <c r="O37" t="s">
        <v>422</v>
      </c>
      <c r="P37" t="s">
        <v>2034</v>
      </c>
      <c r="R37" t="s">
        <v>2169</v>
      </c>
      <c r="S37" t="s">
        <v>422</v>
      </c>
      <c r="T37" t="s">
        <v>2138</v>
      </c>
    </row>
    <row r="38" spans="1:20" x14ac:dyDescent="0.2">
      <c r="A38" t="s">
        <v>1853</v>
      </c>
      <c r="B38" t="s">
        <v>1574</v>
      </c>
      <c r="C38" t="s">
        <v>1866</v>
      </c>
      <c r="F38" t="s">
        <v>1938</v>
      </c>
      <c r="G38" t="s">
        <v>422</v>
      </c>
      <c r="H38" t="s">
        <v>1897</v>
      </c>
      <c r="J38" t="s">
        <v>1938</v>
      </c>
      <c r="K38" t="s">
        <v>422</v>
      </c>
      <c r="L38" t="s">
        <v>1897</v>
      </c>
      <c r="N38" t="s">
        <v>2068</v>
      </c>
      <c r="O38" t="s">
        <v>422</v>
      </c>
      <c r="P38" t="s">
        <v>2035</v>
      </c>
      <c r="R38" t="s">
        <v>2170</v>
      </c>
      <c r="S38" t="s">
        <v>1682</v>
      </c>
      <c r="T38" t="s">
        <v>2141</v>
      </c>
    </row>
    <row r="39" spans="1:20" x14ac:dyDescent="0.2">
      <c r="A39" t="s">
        <v>1854</v>
      </c>
      <c r="B39" t="s">
        <v>1574</v>
      </c>
      <c r="C39" t="s">
        <v>1867</v>
      </c>
      <c r="F39" t="s">
        <v>1939</v>
      </c>
      <c r="G39" t="s">
        <v>422</v>
      </c>
      <c r="H39" t="s">
        <v>1898</v>
      </c>
      <c r="J39" t="s">
        <v>1939</v>
      </c>
      <c r="K39" t="s">
        <v>422</v>
      </c>
      <c r="L39" t="s">
        <v>1898</v>
      </c>
      <c r="N39" t="s">
        <v>2069</v>
      </c>
      <c r="O39" t="s">
        <v>422</v>
      </c>
      <c r="P39" t="s">
        <v>2036</v>
      </c>
      <c r="R39" t="s">
        <v>2171</v>
      </c>
      <c r="S39" t="s">
        <v>1719</v>
      </c>
      <c r="T39" t="s">
        <v>2141</v>
      </c>
    </row>
    <row r="40" spans="1:20" x14ac:dyDescent="0.2">
      <c r="F40" t="s">
        <v>1940</v>
      </c>
      <c r="G40" t="s">
        <v>422</v>
      </c>
      <c r="H40" t="s">
        <v>1899</v>
      </c>
      <c r="J40" t="s">
        <v>1940</v>
      </c>
      <c r="K40" t="s">
        <v>422</v>
      </c>
      <c r="L40" t="s">
        <v>1899</v>
      </c>
      <c r="N40" t="s">
        <v>2070</v>
      </c>
      <c r="O40" t="s">
        <v>422</v>
      </c>
      <c r="P40" t="s">
        <v>2037</v>
      </c>
      <c r="R40" t="s">
        <v>2172</v>
      </c>
      <c r="S40" t="s">
        <v>1694</v>
      </c>
      <c r="T40" t="s">
        <v>2142</v>
      </c>
    </row>
    <row r="41" spans="1:20" x14ac:dyDescent="0.2">
      <c r="F41" t="s">
        <v>1941</v>
      </c>
      <c r="G41" t="s">
        <v>422</v>
      </c>
      <c r="H41" t="s">
        <v>1900</v>
      </c>
      <c r="J41" t="s">
        <v>1941</v>
      </c>
      <c r="K41" t="s">
        <v>422</v>
      </c>
      <c r="L41" t="s">
        <v>1900</v>
      </c>
      <c r="N41" t="s">
        <v>2071</v>
      </c>
      <c r="O41" t="s">
        <v>422</v>
      </c>
      <c r="P41" t="s">
        <v>2038</v>
      </c>
      <c r="R41" t="s">
        <v>2173</v>
      </c>
      <c r="S41" t="s">
        <v>1707</v>
      </c>
      <c r="T41" t="s">
        <v>2142</v>
      </c>
    </row>
    <row r="42" spans="1:20" x14ac:dyDescent="0.2">
      <c r="F42" t="s">
        <v>1942</v>
      </c>
      <c r="G42" t="s">
        <v>422</v>
      </c>
      <c r="H42" t="s">
        <v>1901</v>
      </c>
      <c r="J42" t="s">
        <v>1942</v>
      </c>
      <c r="K42" t="s">
        <v>422</v>
      </c>
      <c r="L42" t="s">
        <v>1901</v>
      </c>
      <c r="N42" t="s">
        <v>2072</v>
      </c>
      <c r="O42" t="s">
        <v>422</v>
      </c>
      <c r="P42" t="s">
        <v>2039</v>
      </c>
      <c r="R42" t="s">
        <v>2174</v>
      </c>
      <c r="S42" t="s">
        <v>422</v>
      </c>
      <c r="T42" t="s">
        <v>2137</v>
      </c>
    </row>
    <row r="43" spans="1:20" x14ac:dyDescent="0.2">
      <c r="F43" t="s">
        <v>1943</v>
      </c>
      <c r="G43" t="s">
        <v>422</v>
      </c>
      <c r="H43" t="s">
        <v>1902</v>
      </c>
      <c r="J43" t="s">
        <v>1943</v>
      </c>
      <c r="K43" t="s">
        <v>422</v>
      </c>
      <c r="L43" t="s">
        <v>1902</v>
      </c>
      <c r="N43" t="s">
        <v>2073</v>
      </c>
      <c r="O43" t="s">
        <v>422</v>
      </c>
      <c r="P43" t="s">
        <v>2040</v>
      </c>
      <c r="R43" t="s">
        <v>1826</v>
      </c>
      <c r="S43" t="s">
        <v>1574</v>
      </c>
      <c r="T43" t="s">
        <v>422</v>
      </c>
    </row>
    <row r="44" spans="1:20" x14ac:dyDescent="0.2">
      <c r="F44" t="s">
        <v>1944</v>
      </c>
      <c r="G44" t="s">
        <v>422</v>
      </c>
      <c r="H44" t="s">
        <v>1903</v>
      </c>
      <c r="J44" t="s">
        <v>1944</v>
      </c>
      <c r="K44" t="s">
        <v>422</v>
      </c>
      <c r="L44" t="s">
        <v>1903</v>
      </c>
      <c r="N44" t="s">
        <v>2074</v>
      </c>
      <c r="O44" t="s">
        <v>422</v>
      </c>
      <c r="P44" t="s">
        <v>2041</v>
      </c>
      <c r="R44" t="s">
        <v>1833</v>
      </c>
      <c r="S44" t="s">
        <v>1574</v>
      </c>
      <c r="T44" t="s">
        <v>1374</v>
      </c>
    </row>
    <row r="45" spans="1:20" x14ac:dyDescent="0.2">
      <c r="F45" t="s">
        <v>1945</v>
      </c>
      <c r="G45" t="s">
        <v>422</v>
      </c>
      <c r="H45" t="s">
        <v>1904</v>
      </c>
      <c r="J45" t="s">
        <v>1945</v>
      </c>
      <c r="K45" t="s">
        <v>422</v>
      </c>
      <c r="L45" t="s">
        <v>1904</v>
      </c>
      <c r="N45" t="s">
        <v>2075</v>
      </c>
      <c r="O45" t="s">
        <v>422</v>
      </c>
      <c r="P45" t="s">
        <v>2042</v>
      </c>
      <c r="R45" t="s">
        <v>2010</v>
      </c>
      <c r="S45" t="s">
        <v>1574</v>
      </c>
      <c r="T45" t="s">
        <v>1913</v>
      </c>
    </row>
    <row r="46" spans="1:20" x14ac:dyDescent="0.2">
      <c r="F46" t="s">
        <v>1946</v>
      </c>
      <c r="G46" t="s">
        <v>422</v>
      </c>
      <c r="H46" t="s">
        <v>1905</v>
      </c>
      <c r="J46" t="s">
        <v>1946</v>
      </c>
      <c r="K46" t="s">
        <v>422</v>
      </c>
      <c r="L46" t="s">
        <v>1905</v>
      </c>
      <c r="N46" t="s">
        <v>2076</v>
      </c>
      <c r="O46" t="s">
        <v>422</v>
      </c>
      <c r="P46" t="s">
        <v>2043</v>
      </c>
      <c r="R46" t="s">
        <v>1987</v>
      </c>
      <c r="S46" t="s">
        <v>1574</v>
      </c>
      <c r="T46" t="s">
        <v>1890</v>
      </c>
    </row>
    <row r="47" spans="1:20" x14ac:dyDescent="0.2">
      <c r="F47" t="s">
        <v>1947</v>
      </c>
      <c r="G47" t="s">
        <v>422</v>
      </c>
      <c r="H47" t="s">
        <v>1906</v>
      </c>
      <c r="J47" t="s">
        <v>1947</v>
      </c>
      <c r="K47" t="s">
        <v>422</v>
      </c>
      <c r="L47" t="s">
        <v>1906</v>
      </c>
      <c r="N47" t="s">
        <v>2077</v>
      </c>
      <c r="O47" t="s">
        <v>422</v>
      </c>
      <c r="P47" t="s">
        <v>2044</v>
      </c>
      <c r="R47" t="s">
        <v>1836</v>
      </c>
      <c r="S47" t="s">
        <v>1574</v>
      </c>
      <c r="T47" t="s">
        <v>1857</v>
      </c>
    </row>
    <row r="48" spans="1:20" x14ac:dyDescent="0.2">
      <c r="F48" t="s">
        <v>1948</v>
      </c>
      <c r="G48" t="s">
        <v>422</v>
      </c>
      <c r="H48" t="s">
        <v>1907</v>
      </c>
      <c r="J48" t="s">
        <v>1948</v>
      </c>
      <c r="K48" t="s">
        <v>422</v>
      </c>
      <c r="L48" t="s">
        <v>1907</v>
      </c>
      <c r="N48" t="s">
        <v>2078</v>
      </c>
      <c r="O48" t="s">
        <v>422</v>
      </c>
      <c r="P48" t="s">
        <v>2045</v>
      </c>
      <c r="R48" t="s">
        <v>1847</v>
      </c>
      <c r="S48" t="s">
        <v>1574</v>
      </c>
      <c r="T48" t="s">
        <v>1860</v>
      </c>
    </row>
    <row r="49" spans="6:20" x14ac:dyDescent="0.2">
      <c r="F49" t="s">
        <v>1949</v>
      </c>
      <c r="G49" t="s">
        <v>422</v>
      </c>
      <c r="H49" t="s">
        <v>1908</v>
      </c>
      <c r="J49" t="s">
        <v>1949</v>
      </c>
      <c r="K49" t="s">
        <v>422</v>
      </c>
      <c r="L49" t="s">
        <v>1908</v>
      </c>
      <c r="N49" t="s">
        <v>2079</v>
      </c>
      <c r="O49" t="s">
        <v>422</v>
      </c>
      <c r="P49" t="s">
        <v>2046</v>
      </c>
      <c r="R49" t="s">
        <v>1851</v>
      </c>
      <c r="S49" t="s">
        <v>1574</v>
      </c>
      <c r="T49" t="s">
        <v>1864</v>
      </c>
    </row>
    <row r="50" spans="6:20" x14ac:dyDescent="0.2">
      <c r="F50" t="s">
        <v>1950</v>
      </c>
      <c r="G50" t="s">
        <v>422</v>
      </c>
      <c r="H50" t="s">
        <v>1909</v>
      </c>
      <c r="J50" t="s">
        <v>1950</v>
      </c>
      <c r="K50" t="s">
        <v>422</v>
      </c>
      <c r="L50" t="s">
        <v>1909</v>
      </c>
      <c r="N50" t="s">
        <v>2080</v>
      </c>
      <c r="O50" t="s">
        <v>422</v>
      </c>
      <c r="P50" t="s">
        <v>2047</v>
      </c>
      <c r="R50" t="s">
        <v>2175</v>
      </c>
      <c r="S50" t="s">
        <v>1574</v>
      </c>
      <c r="T50" t="s">
        <v>2115</v>
      </c>
    </row>
    <row r="51" spans="6:20" x14ac:dyDescent="0.2">
      <c r="F51" t="s">
        <v>1951</v>
      </c>
      <c r="G51" t="s">
        <v>422</v>
      </c>
      <c r="H51" t="s">
        <v>1910</v>
      </c>
      <c r="J51" t="s">
        <v>1951</v>
      </c>
      <c r="K51" t="s">
        <v>422</v>
      </c>
      <c r="L51" t="s">
        <v>1910</v>
      </c>
      <c r="N51" t="s">
        <v>1826</v>
      </c>
      <c r="O51" t="s">
        <v>1574</v>
      </c>
      <c r="P51" t="s">
        <v>422</v>
      </c>
      <c r="R51" t="s">
        <v>2176</v>
      </c>
      <c r="S51" t="s">
        <v>1574</v>
      </c>
      <c r="T51" t="s">
        <v>2116</v>
      </c>
    </row>
    <row r="52" spans="6:20" x14ac:dyDescent="0.2">
      <c r="F52" t="s">
        <v>1952</v>
      </c>
      <c r="G52" t="s">
        <v>422</v>
      </c>
      <c r="H52" t="s">
        <v>1911</v>
      </c>
      <c r="J52" t="s">
        <v>1952</v>
      </c>
      <c r="K52" t="s">
        <v>422</v>
      </c>
      <c r="L52" t="s">
        <v>1911</v>
      </c>
      <c r="N52" t="s">
        <v>1966</v>
      </c>
      <c r="O52" t="s">
        <v>1574</v>
      </c>
      <c r="P52" t="s">
        <v>1348</v>
      </c>
      <c r="R52" t="s">
        <v>2177</v>
      </c>
      <c r="S52" t="s">
        <v>1574</v>
      </c>
      <c r="T52" t="s">
        <v>2117</v>
      </c>
    </row>
    <row r="53" spans="6:20" x14ac:dyDescent="0.2">
      <c r="F53" t="s">
        <v>1953</v>
      </c>
      <c r="G53" t="s">
        <v>422</v>
      </c>
      <c r="H53" t="s">
        <v>1912</v>
      </c>
      <c r="J53" t="s">
        <v>1953</v>
      </c>
      <c r="K53" t="s">
        <v>422</v>
      </c>
      <c r="L53" t="s">
        <v>1912</v>
      </c>
      <c r="N53" t="s">
        <v>1967</v>
      </c>
      <c r="O53" t="s">
        <v>1574</v>
      </c>
      <c r="P53" t="s">
        <v>1349</v>
      </c>
      <c r="R53" t="s">
        <v>2178</v>
      </c>
      <c r="S53" t="s">
        <v>1574</v>
      </c>
      <c r="T53" t="s">
        <v>2118</v>
      </c>
    </row>
    <row r="54" spans="6:20" x14ac:dyDescent="0.2">
      <c r="F54" t="s">
        <v>1954</v>
      </c>
      <c r="G54" t="s">
        <v>422</v>
      </c>
      <c r="H54" t="s">
        <v>1913</v>
      </c>
      <c r="J54" t="s">
        <v>1954</v>
      </c>
      <c r="K54" t="s">
        <v>422</v>
      </c>
      <c r="L54" t="s">
        <v>1913</v>
      </c>
      <c r="N54" t="s">
        <v>1968</v>
      </c>
      <c r="O54" t="s">
        <v>1574</v>
      </c>
      <c r="P54" t="s">
        <v>1351</v>
      </c>
      <c r="R54" t="s">
        <v>2179</v>
      </c>
      <c r="S54" t="s">
        <v>1574</v>
      </c>
      <c r="T54" t="s">
        <v>2119</v>
      </c>
    </row>
    <row r="55" spans="6:20" x14ac:dyDescent="0.2">
      <c r="F55" t="s">
        <v>1955</v>
      </c>
      <c r="G55" t="s">
        <v>422</v>
      </c>
      <c r="H55" t="s">
        <v>1914</v>
      </c>
      <c r="J55" t="s">
        <v>1955</v>
      </c>
      <c r="K55" t="s">
        <v>422</v>
      </c>
      <c r="L55" t="s">
        <v>1914</v>
      </c>
      <c r="N55" t="s">
        <v>1969</v>
      </c>
      <c r="O55" t="s">
        <v>1574</v>
      </c>
      <c r="P55" t="s">
        <v>1354</v>
      </c>
      <c r="R55" t="s">
        <v>2180</v>
      </c>
      <c r="S55" t="s">
        <v>1574</v>
      </c>
      <c r="T55" t="s">
        <v>2120</v>
      </c>
    </row>
    <row r="56" spans="6:20" x14ac:dyDescent="0.2">
      <c r="F56" t="s">
        <v>1956</v>
      </c>
      <c r="G56" t="s">
        <v>422</v>
      </c>
      <c r="H56" t="s">
        <v>1915</v>
      </c>
      <c r="J56" t="s">
        <v>1956</v>
      </c>
      <c r="K56" t="s">
        <v>422</v>
      </c>
      <c r="L56" t="s">
        <v>1915</v>
      </c>
      <c r="N56" t="s">
        <v>1970</v>
      </c>
      <c r="O56" t="s">
        <v>1574</v>
      </c>
      <c r="P56" t="s">
        <v>1363</v>
      </c>
      <c r="R56" t="s">
        <v>2181</v>
      </c>
      <c r="S56" t="s">
        <v>1574</v>
      </c>
      <c r="T56" t="s">
        <v>2121</v>
      </c>
    </row>
    <row r="57" spans="6:20" x14ac:dyDescent="0.2">
      <c r="F57" t="s">
        <v>1957</v>
      </c>
      <c r="G57" t="s">
        <v>422</v>
      </c>
      <c r="H57" t="s">
        <v>1916</v>
      </c>
      <c r="J57" t="s">
        <v>1957</v>
      </c>
      <c r="K57" t="s">
        <v>422</v>
      </c>
      <c r="L57" t="s">
        <v>1916</v>
      </c>
      <c r="N57" t="s">
        <v>1831</v>
      </c>
      <c r="O57" t="s">
        <v>1574</v>
      </c>
      <c r="P57" t="s">
        <v>1386</v>
      </c>
      <c r="R57" t="s">
        <v>2182</v>
      </c>
      <c r="S57" t="s">
        <v>1574</v>
      </c>
      <c r="T57" t="s">
        <v>2122</v>
      </c>
    </row>
    <row r="58" spans="6:20" x14ac:dyDescent="0.2">
      <c r="J58" t="s">
        <v>1826</v>
      </c>
      <c r="K58" t="s">
        <v>1574</v>
      </c>
      <c r="L58" t="s">
        <v>422</v>
      </c>
      <c r="N58" t="s">
        <v>1971</v>
      </c>
      <c r="O58" t="s">
        <v>1574</v>
      </c>
      <c r="P58" t="s">
        <v>1361</v>
      </c>
      <c r="R58" t="s">
        <v>2183</v>
      </c>
      <c r="S58" t="s">
        <v>1574</v>
      </c>
      <c r="T58" t="s">
        <v>2123</v>
      </c>
    </row>
    <row r="59" spans="6:20" x14ac:dyDescent="0.2">
      <c r="J59" t="s">
        <v>1966</v>
      </c>
      <c r="K59" t="s">
        <v>1574</v>
      </c>
      <c r="L59" t="s">
        <v>1348</v>
      </c>
      <c r="N59" t="s">
        <v>1972</v>
      </c>
      <c r="O59" t="s">
        <v>1574</v>
      </c>
      <c r="P59" t="s">
        <v>1364</v>
      </c>
      <c r="R59" t="s">
        <v>2184</v>
      </c>
      <c r="S59" t="s">
        <v>1574</v>
      </c>
      <c r="T59" t="s">
        <v>2124</v>
      </c>
    </row>
    <row r="60" spans="6:20" x14ac:dyDescent="0.2">
      <c r="J60" t="s">
        <v>1967</v>
      </c>
      <c r="K60" t="s">
        <v>1574</v>
      </c>
      <c r="L60" t="s">
        <v>1349</v>
      </c>
      <c r="N60" t="s">
        <v>1833</v>
      </c>
      <c r="O60" t="s">
        <v>1574</v>
      </c>
      <c r="P60" t="s">
        <v>1374</v>
      </c>
      <c r="R60" t="s">
        <v>2185</v>
      </c>
      <c r="S60" t="s">
        <v>1574</v>
      </c>
      <c r="T60" t="s">
        <v>2125</v>
      </c>
    </row>
    <row r="61" spans="6:20" x14ac:dyDescent="0.2">
      <c r="J61" t="s">
        <v>1968</v>
      </c>
      <c r="K61" t="s">
        <v>1574</v>
      </c>
      <c r="L61" t="s">
        <v>1351</v>
      </c>
      <c r="N61" t="s">
        <v>1834</v>
      </c>
      <c r="O61" t="s">
        <v>1574</v>
      </c>
      <c r="P61" t="s">
        <v>1387</v>
      </c>
      <c r="R61" t="s">
        <v>2186</v>
      </c>
      <c r="S61" t="s">
        <v>1574</v>
      </c>
      <c r="T61" t="s">
        <v>2126</v>
      </c>
    </row>
    <row r="62" spans="6:20" x14ac:dyDescent="0.2">
      <c r="J62" t="s">
        <v>1969</v>
      </c>
      <c r="K62" t="s">
        <v>1574</v>
      </c>
      <c r="L62" t="s">
        <v>1354</v>
      </c>
      <c r="N62" t="s">
        <v>1827</v>
      </c>
      <c r="O62" t="s">
        <v>1574</v>
      </c>
      <c r="P62" t="s">
        <v>1577</v>
      </c>
      <c r="R62" t="s">
        <v>2187</v>
      </c>
      <c r="S62" t="s">
        <v>1574</v>
      </c>
      <c r="T62" t="s">
        <v>2127</v>
      </c>
    </row>
    <row r="63" spans="6:20" x14ac:dyDescent="0.2">
      <c r="J63" t="s">
        <v>1970</v>
      </c>
      <c r="K63" t="s">
        <v>1574</v>
      </c>
      <c r="L63" t="s">
        <v>1363</v>
      </c>
      <c r="N63" t="s">
        <v>2081</v>
      </c>
      <c r="O63" t="s">
        <v>1574</v>
      </c>
      <c r="P63" t="s">
        <v>2015</v>
      </c>
      <c r="R63" t="s">
        <v>2188</v>
      </c>
      <c r="S63" t="s">
        <v>1574</v>
      </c>
      <c r="T63" t="s">
        <v>2128</v>
      </c>
    </row>
    <row r="64" spans="6:20" x14ac:dyDescent="0.2">
      <c r="J64" t="s">
        <v>1831</v>
      </c>
      <c r="K64" t="s">
        <v>1574</v>
      </c>
      <c r="L64" t="s">
        <v>1386</v>
      </c>
      <c r="N64" t="s">
        <v>2082</v>
      </c>
      <c r="O64" t="s">
        <v>1574</v>
      </c>
      <c r="P64" t="s">
        <v>2016</v>
      </c>
      <c r="R64" t="s">
        <v>2189</v>
      </c>
      <c r="S64" t="s">
        <v>1574</v>
      </c>
      <c r="T64" t="s">
        <v>2129</v>
      </c>
    </row>
    <row r="65" spans="10:20" x14ac:dyDescent="0.2">
      <c r="J65" t="s">
        <v>1971</v>
      </c>
      <c r="K65" t="s">
        <v>1574</v>
      </c>
      <c r="L65" t="s">
        <v>1361</v>
      </c>
      <c r="N65" t="s">
        <v>2083</v>
      </c>
      <c r="O65" t="s">
        <v>1574</v>
      </c>
      <c r="P65" t="s">
        <v>2017</v>
      </c>
      <c r="R65" t="s">
        <v>2190</v>
      </c>
      <c r="S65" t="s">
        <v>1574</v>
      </c>
      <c r="T65" t="s">
        <v>2130</v>
      </c>
    </row>
    <row r="66" spans="10:20" x14ac:dyDescent="0.2">
      <c r="J66" t="s">
        <v>1972</v>
      </c>
      <c r="K66" t="s">
        <v>1574</v>
      </c>
      <c r="L66" t="s">
        <v>1364</v>
      </c>
      <c r="N66" t="s">
        <v>2084</v>
      </c>
      <c r="O66" t="s">
        <v>1574</v>
      </c>
      <c r="P66" t="s">
        <v>2018</v>
      </c>
      <c r="R66" t="s">
        <v>2191</v>
      </c>
      <c r="S66" t="s">
        <v>1574</v>
      </c>
      <c r="T66" t="s">
        <v>2137</v>
      </c>
    </row>
    <row r="67" spans="10:20" x14ac:dyDescent="0.2">
      <c r="J67" t="s">
        <v>1833</v>
      </c>
      <c r="K67" t="s">
        <v>1574</v>
      </c>
      <c r="L67" t="s">
        <v>1374</v>
      </c>
      <c r="N67" t="s">
        <v>2085</v>
      </c>
      <c r="O67" t="s">
        <v>1574</v>
      </c>
      <c r="P67" t="s">
        <v>2019</v>
      </c>
      <c r="R67" t="s">
        <v>2192</v>
      </c>
      <c r="S67" t="s">
        <v>1574</v>
      </c>
      <c r="T67" t="s">
        <v>2138</v>
      </c>
    </row>
    <row r="68" spans="10:20" x14ac:dyDescent="0.2">
      <c r="J68" t="s">
        <v>1834</v>
      </c>
      <c r="K68" t="s">
        <v>1574</v>
      </c>
      <c r="L68" t="s">
        <v>1387</v>
      </c>
      <c r="N68" t="s">
        <v>2086</v>
      </c>
      <c r="O68" t="s">
        <v>1574</v>
      </c>
      <c r="P68" t="s">
        <v>2020</v>
      </c>
    </row>
    <row r="69" spans="10:20" x14ac:dyDescent="0.2">
      <c r="J69" t="s">
        <v>1973</v>
      </c>
      <c r="K69" t="s">
        <v>1574</v>
      </c>
      <c r="L69" t="s">
        <v>1876</v>
      </c>
      <c r="N69" t="s">
        <v>2087</v>
      </c>
      <c r="O69" t="s">
        <v>1574</v>
      </c>
      <c r="P69" t="s">
        <v>2021</v>
      </c>
    </row>
    <row r="70" spans="10:20" x14ac:dyDescent="0.2">
      <c r="J70" t="s">
        <v>1974</v>
      </c>
      <c r="K70" t="s">
        <v>1574</v>
      </c>
      <c r="L70" t="s">
        <v>1877</v>
      </c>
      <c r="N70" t="s">
        <v>1837</v>
      </c>
      <c r="O70" t="s">
        <v>1574</v>
      </c>
      <c r="P70" t="s">
        <v>1858</v>
      </c>
    </row>
    <row r="71" spans="10:20" x14ac:dyDescent="0.2">
      <c r="J71" t="s">
        <v>1975</v>
      </c>
      <c r="K71" t="s">
        <v>1574</v>
      </c>
      <c r="L71" t="s">
        <v>1878</v>
      </c>
      <c r="N71" t="s">
        <v>1838</v>
      </c>
      <c r="O71" t="s">
        <v>1574</v>
      </c>
      <c r="P71" t="s">
        <v>1859</v>
      </c>
    </row>
    <row r="72" spans="10:20" x14ac:dyDescent="0.2">
      <c r="J72" t="s">
        <v>1976</v>
      </c>
      <c r="K72" t="s">
        <v>1574</v>
      </c>
      <c r="L72" t="s">
        <v>1879</v>
      </c>
      <c r="N72" t="s">
        <v>2088</v>
      </c>
      <c r="O72" t="s">
        <v>1574</v>
      </c>
      <c r="P72" t="s">
        <v>2022</v>
      </c>
    </row>
    <row r="73" spans="10:20" x14ac:dyDescent="0.2">
      <c r="J73" t="s">
        <v>1977</v>
      </c>
      <c r="K73" t="s">
        <v>1574</v>
      </c>
      <c r="L73" t="s">
        <v>1880</v>
      </c>
      <c r="N73" t="s">
        <v>2089</v>
      </c>
      <c r="O73" t="s">
        <v>1574</v>
      </c>
      <c r="P73" t="s">
        <v>2023</v>
      </c>
    </row>
    <row r="74" spans="10:20" x14ac:dyDescent="0.2">
      <c r="J74" t="s">
        <v>1836</v>
      </c>
      <c r="K74" t="s">
        <v>1574</v>
      </c>
      <c r="L74" t="s">
        <v>1857</v>
      </c>
      <c r="N74" t="s">
        <v>2090</v>
      </c>
      <c r="O74" t="s">
        <v>1574</v>
      </c>
      <c r="P74" t="s">
        <v>2024</v>
      </c>
    </row>
    <row r="75" spans="10:20" x14ac:dyDescent="0.2">
      <c r="J75" t="s">
        <v>1978</v>
      </c>
      <c r="K75" t="s">
        <v>1574</v>
      </c>
      <c r="L75" t="s">
        <v>1881</v>
      </c>
      <c r="N75" t="s">
        <v>2091</v>
      </c>
      <c r="O75" t="s">
        <v>1574</v>
      </c>
      <c r="P75" t="s">
        <v>2025</v>
      </c>
    </row>
    <row r="76" spans="10:20" x14ac:dyDescent="0.2">
      <c r="J76" t="s">
        <v>1979</v>
      </c>
      <c r="K76" t="s">
        <v>1574</v>
      </c>
      <c r="L76" t="s">
        <v>1882</v>
      </c>
      <c r="N76" t="s">
        <v>2092</v>
      </c>
      <c r="O76" t="s">
        <v>1574</v>
      </c>
      <c r="P76" t="s">
        <v>2026</v>
      </c>
    </row>
    <row r="77" spans="10:20" x14ac:dyDescent="0.2">
      <c r="J77" t="s">
        <v>1980</v>
      </c>
      <c r="K77" t="s">
        <v>1574</v>
      </c>
      <c r="L77" t="s">
        <v>1884</v>
      </c>
      <c r="N77" t="s">
        <v>2093</v>
      </c>
      <c r="O77" t="s">
        <v>1574</v>
      </c>
      <c r="P77" t="s">
        <v>2027</v>
      </c>
    </row>
    <row r="78" spans="10:20" x14ac:dyDescent="0.2">
      <c r="J78" t="s">
        <v>1981</v>
      </c>
      <c r="K78" t="s">
        <v>1574</v>
      </c>
      <c r="L78" t="s">
        <v>1883</v>
      </c>
      <c r="N78" t="s">
        <v>2094</v>
      </c>
      <c r="O78" t="s">
        <v>1574</v>
      </c>
      <c r="P78" t="s">
        <v>2028</v>
      </c>
    </row>
    <row r="79" spans="10:20" x14ac:dyDescent="0.2">
      <c r="J79" t="s">
        <v>1982</v>
      </c>
      <c r="K79" t="s">
        <v>1574</v>
      </c>
      <c r="L79" t="s">
        <v>1885</v>
      </c>
      <c r="N79" t="s">
        <v>2095</v>
      </c>
      <c r="O79" t="s">
        <v>1574</v>
      </c>
      <c r="P79" t="s">
        <v>2029</v>
      </c>
    </row>
    <row r="80" spans="10:20" x14ac:dyDescent="0.2">
      <c r="J80" t="s">
        <v>1835</v>
      </c>
      <c r="K80" t="s">
        <v>1574</v>
      </c>
      <c r="L80" t="s">
        <v>1856</v>
      </c>
      <c r="N80" t="s">
        <v>2096</v>
      </c>
      <c r="O80" t="s">
        <v>1574</v>
      </c>
      <c r="P80" t="s">
        <v>2030</v>
      </c>
    </row>
    <row r="81" spans="10:16" x14ac:dyDescent="0.2">
      <c r="J81" t="s">
        <v>1983</v>
      </c>
      <c r="K81" t="s">
        <v>1574</v>
      </c>
      <c r="L81" t="s">
        <v>1886</v>
      </c>
      <c r="N81" t="s">
        <v>2097</v>
      </c>
      <c r="O81" t="s">
        <v>1574</v>
      </c>
      <c r="P81" t="s">
        <v>2031</v>
      </c>
    </row>
    <row r="82" spans="10:16" x14ac:dyDescent="0.2">
      <c r="J82" t="s">
        <v>1984</v>
      </c>
      <c r="K82" t="s">
        <v>1574</v>
      </c>
      <c r="L82" t="s">
        <v>1887</v>
      </c>
      <c r="N82" t="s">
        <v>2098</v>
      </c>
      <c r="O82" t="s">
        <v>1574</v>
      </c>
      <c r="P82" t="s">
        <v>2032</v>
      </c>
    </row>
    <row r="83" spans="10:16" x14ac:dyDescent="0.2">
      <c r="J83" t="s">
        <v>1985</v>
      </c>
      <c r="K83" t="s">
        <v>1574</v>
      </c>
      <c r="L83" t="s">
        <v>1888</v>
      </c>
      <c r="N83" t="s">
        <v>2099</v>
      </c>
      <c r="O83" t="s">
        <v>1574</v>
      </c>
      <c r="P83" t="s">
        <v>2033</v>
      </c>
    </row>
    <row r="84" spans="10:16" x14ac:dyDescent="0.2">
      <c r="J84" t="s">
        <v>1986</v>
      </c>
      <c r="K84" t="s">
        <v>1574</v>
      </c>
      <c r="L84" t="s">
        <v>1889</v>
      </c>
      <c r="N84" t="s">
        <v>2100</v>
      </c>
      <c r="O84" t="s">
        <v>1574</v>
      </c>
      <c r="P84" t="s">
        <v>2034</v>
      </c>
    </row>
    <row r="85" spans="10:16" x14ac:dyDescent="0.2">
      <c r="J85" t="s">
        <v>1987</v>
      </c>
      <c r="K85" t="s">
        <v>1574</v>
      </c>
      <c r="L85" t="s">
        <v>1890</v>
      </c>
      <c r="N85" t="s">
        <v>2101</v>
      </c>
      <c r="O85" t="s">
        <v>1574</v>
      </c>
      <c r="P85" t="s">
        <v>2035</v>
      </c>
    </row>
    <row r="86" spans="10:16" x14ac:dyDescent="0.2">
      <c r="J86" t="s">
        <v>1988</v>
      </c>
      <c r="K86" t="s">
        <v>1574</v>
      </c>
      <c r="L86" t="s">
        <v>1891</v>
      </c>
      <c r="N86" t="s">
        <v>2102</v>
      </c>
      <c r="O86" t="s">
        <v>1574</v>
      </c>
      <c r="P86" t="s">
        <v>2036</v>
      </c>
    </row>
    <row r="87" spans="10:16" x14ac:dyDescent="0.2">
      <c r="J87" t="s">
        <v>1989</v>
      </c>
      <c r="K87" t="s">
        <v>1574</v>
      </c>
      <c r="L87" t="s">
        <v>1892</v>
      </c>
      <c r="N87" t="s">
        <v>2103</v>
      </c>
      <c r="O87" t="s">
        <v>1574</v>
      </c>
      <c r="P87" t="s">
        <v>2037</v>
      </c>
    </row>
    <row r="88" spans="10:16" x14ac:dyDescent="0.2">
      <c r="J88" t="s">
        <v>1990</v>
      </c>
      <c r="K88" t="s">
        <v>1574</v>
      </c>
      <c r="L88" t="s">
        <v>1893</v>
      </c>
      <c r="N88" t="s">
        <v>2104</v>
      </c>
      <c r="O88" t="s">
        <v>1574</v>
      </c>
      <c r="P88" t="s">
        <v>2038</v>
      </c>
    </row>
    <row r="89" spans="10:16" x14ac:dyDescent="0.2">
      <c r="J89" t="s">
        <v>1991</v>
      </c>
      <c r="K89" t="s">
        <v>1574</v>
      </c>
      <c r="L89" t="s">
        <v>1894</v>
      </c>
      <c r="N89" t="s">
        <v>2105</v>
      </c>
      <c r="O89" t="s">
        <v>1574</v>
      </c>
      <c r="P89" t="s">
        <v>2039</v>
      </c>
    </row>
    <row r="90" spans="10:16" x14ac:dyDescent="0.2">
      <c r="J90" t="s">
        <v>1992</v>
      </c>
      <c r="K90" t="s">
        <v>1574</v>
      </c>
      <c r="L90" t="s">
        <v>1895</v>
      </c>
      <c r="N90" t="s">
        <v>2106</v>
      </c>
      <c r="O90" t="s">
        <v>1574</v>
      </c>
      <c r="P90" t="s">
        <v>2040</v>
      </c>
    </row>
    <row r="91" spans="10:16" x14ac:dyDescent="0.2">
      <c r="J91" t="s">
        <v>1993</v>
      </c>
      <c r="K91" t="s">
        <v>1574</v>
      </c>
      <c r="L91" t="s">
        <v>1896</v>
      </c>
      <c r="N91" t="s">
        <v>2107</v>
      </c>
      <c r="O91" t="s">
        <v>1574</v>
      </c>
      <c r="P91" t="s">
        <v>2041</v>
      </c>
    </row>
    <row r="92" spans="10:16" x14ac:dyDescent="0.2">
      <c r="J92" t="s">
        <v>1994</v>
      </c>
      <c r="K92" t="s">
        <v>1574</v>
      </c>
      <c r="L92" t="s">
        <v>1897</v>
      </c>
      <c r="N92" t="s">
        <v>2108</v>
      </c>
      <c r="O92" t="s">
        <v>1574</v>
      </c>
      <c r="P92" t="s">
        <v>2042</v>
      </c>
    </row>
    <row r="93" spans="10:16" x14ac:dyDescent="0.2">
      <c r="J93" t="s">
        <v>1995</v>
      </c>
      <c r="K93" t="s">
        <v>1574</v>
      </c>
      <c r="L93" t="s">
        <v>1898</v>
      </c>
      <c r="N93" t="s">
        <v>2109</v>
      </c>
      <c r="O93" t="s">
        <v>1574</v>
      </c>
      <c r="P93" t="s">
        <v>2043</v>
      </c>
    </row>
    <row r="94" spans="10:16" x14ac:dyDescent="0.2">
      <c r="J94" t="s">
        <v>1996</v>
      </c>
      <c r="K94" t="s">
        <v>1574</v>
      </c>
      <c r="L94" t="s">
        <v>1899</v>
      </c>
      <c r="N94" t="s">
        <v>2110</v>
      </c>
      <c r="O94" t="s">
        <v>1574</v>
      </c>
      <c r="P94" t="s">
        <v>2044</v>
      </c>
    </row>
    <row r="95" spans="10:16" x14ac:dyDescent="0.2">
      <c r="J95" t="s">
        <v>1997</v>
      </c>
      <c r="K95" t="s">
        <v>1574</v>
      </c>
      <c r="L95" t="s">
        <v>1900</v>
      </c>
      <c r="N95" t="s">
        <v>2111</v>
      </c>
      <c r="O95" t="s">
        <v>1574</v>
      </c>
      <c r="P95" t="s">
        <v>2045</v>
      </c>
    </row>
    <row r="96" spans="10:16" x14ac:dyDescent="0.2">
      <c r="J96" t="s">
        <v>1998</v>
      </c>
      <c r="K96" t="s">
        <v>1574</v>
      </c>
      <c r="L96" t="s">
        <v>1901</v>
      </c>
      <c r="N96" t="s">
        <v>2112</v>
      </c>
      <c r="O96" t="s">
        <v>1574</v>
      </c>
      <c r="P96" t="s">
        <v>2046</v>
      </c>
    </row>
    <row r="97" spans="10:16" x14ac:dyDescent="0.2">
      <c r="J97" t="s">
        <v>1999</v>
      </c>
      <c r="K97" t="s">
        <v>1574</v>
      </c>
      <c r="L97" t="s">
        <v>1902</v>
      </c>
      <c r="N97" t="s">
        <v>2113</v>
      </c>
      <c r="O97" t="s">
        <v>1574</v>
      </c>
      <c r="P97" t="s">
        <v>2047</v>
      </c>
    </row>
    <row r="98" spans="10:16" x14ac:dyDescent="0.2">
      <c r="J98" t="s">
        <v>2000</v>
      </c>
      <c r="K98" t="s">
        <v>1574</v>
      </c>
      <c r="L98" t="s">
        <v>1903</v>
      </c>
    </row>
    <row r="99" spans="10:16" x14ac:dyDescent="0.2">
      <c r="J99" t="s">
        <v>2001</v>
      </c>
      <c r="K99" t="s">
        <v>1574</v>
      </c>
      <c r="L99" t="s">
        <v>1904</v>
      </c>
    </row>
    <row r="100" spans="10:16" x14ac:dyDescent="0.2">
      <c r="J100" t="s">
        <v>2002</v>
      </c>
      <c r="K100" t="s">
        <v>1574</v>
      </c>
      <c r="L100" t="s">
        <v>1905</v>
      </c>
    </row>
    <row r="101" spans="10:16" x14ac:dyDescent="0.2">
      <c r="J101" t="s">
        <v>2003</v>
      </c>
      <c r="K101" t="s">
        <v>1574</v>
      </c>
      <c r="L101" t="s">
        <v>1906</v>
      </c>
    </row>
    <row r="102" spans="10:16" x14ac:dyDescent="0.2">
      <c r="J102" t="s">
        <v>2004</v>
      </c>
      <c r="K102" t="s">
        <v>1574</v>
      </c>
      <c r="L102" t="s">
        <v>1907</v>
      </c>
    </row>
    <row r="103" spans="10:16" x14ac:dyDescent="0.2">
      <c r="J103" t="s">
        <v>2005</v>
      </c>
      <c r="K103" t="s">
        <v>1574</v>
      </c>
      <c r="L103" t="s">
        <v>1908</v>
      </c>
    </row>
    <row r="104" spans="10:16" x14ac:dyDescent="0.2">
      <c r="J104" t="s">
        <v>2006</v>
      </c>
      <c r="K104" t="s">
        <v>1574</v>
      </c>
      <c r="L104" t="s">
        <v>1909</v>
      </c>
    </row>
    <row r="105" spans="10:16" x14ac:dyDescent="0.2">
      <c r="J105" t="s">
        <v>2007</v>
      </c>
      <c r="K105" t="s">
        <v>1574</v>
      </c>
      <c r="L105" t="s">
        <v>1910</v>
      </c>
    </row>
    <row r="106" spans="10:16" x14ac:dyDescent="0.2">
      <c r="J106" t="s">
        <v>2008</v>
      </c>
      <c r="K106" t="s">
        <v>1574</v>
      </c>
      <c r="L106" t="s">
        <v>1911</v>
      </c>
    </row>
    <row r="107" spans="10:16" x14ac:dyDescent="0.2">
      <c r="J107" t="s">
        <v>2009</v>
      </c>
      <c r="K107" t="s">
        <v>1574</v>
      </c>
      <c r="L107" t="s">
        <v>1912</v>
      </c>
    </row>
    <row r="108" spans="10:16" x14ac:dyDescent="0.2">
      <c r="J108" t="s">
        <v>2010</v>
      </c>
      <c r="K108" t="s">
        <v>1574</v>
      </c>
      <c r="L108" t="s">
        <v>1913</v>
      </c>
    </row>
    <row r="109" spans="10:16" x14ac:dyDescent="0.2">
      <c r="J109" t="s">
        <v>2011</v>
      </c>
      <c r="K109" t="s">
        <v>1574</v>
      </c>
      <c r="L109" t="s">
        <v>1914</v>
      </c>
    </row>
    <row r="110" spans="10:16" x14ac:dyDescent="0.2">
      <c r="J110" t="s">
        <v>2012</v>
      </c>
      <c r="K110" t="s">
        <v>1574</v>
      </c>
      <c r="L110" t="s">
        <v>1915</v>
      </c>
    </row>
    <row r="111" spans="10:16" x14ac:dyDescent="0.2">
      <c r="J111" t="s">
        <v>2013</v>
      </c>
      <c r="K111" t="s">
        <v>1574</v>
      </c>
      <c r="L111" t="s">
        <v>1916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C0CDC-39E0-F842-9DFF-70E65D83FB6F}">
  <dimension ref="A1:I18"/>
  <sheetViews>
    <sheetView workbookViewId="0"/>
  </sheetViews>
  <sheetFormatPr baseColWidth="10" defaultRowHeight="16" x14ac:dyDescent="0.2"/>
  <cols>
    <col min="2" max="2" width="17.83203125" bestFit="1" customWidth="1"/>
    <col min="7" max="7" width="18" bestFit="1" customWidth="1"/>
  </cols>
  <sheetData>
    <row r="1" spans="1:9" x14ac:dyDescent="0.2">
      <c r="A1" s="1" t="s">
        <v>2400</v>
      </c>
      <c r="F1" s="1" t="s">
        <v>2401</v>
      </c>
    </row>
    <row r="2" spans="1:9" x14ac:dyDescent="0.2">
      <c r="A2" t="s">
        <v>2398</v>
      </c>
      <c r="F2" t="s">
        <v>2399</v>
      </c>
    </row>
    <row r="4" spans="1:9" x14ac:dyDescent="0.2">
      <c r="A4" s="1" t="s">
        <v>732</v>
      </c>
      <c r="B4" s="1" t="s">
        <v>1</v>
      </c>
      <c r="C4" s="1" t="s">
        <v>2376</v>
      </c>
      <c r="D4" s="1" t="s">
        <v>2377</v>
      </c>
      <c r="F4" s="1" t="s">
        <v>732</v>
      </c>
      <c r="G4" s="1" t="s">
        <v>1</v>
      </c>
      <c r="H4" s="1" t="s">
        <v>2376</v>
      </c>
      <c r="I4" s="1" t="s">
        <v>2377</v>
      </c>
    </row>
    <row r="5" spans="1:9" x14ac:dyDescent="0.2">
      <c r="A5" t="s">
        <v>40</v>
      </c>
      <c r="B5" t="s">
        <v>2378</v>
      </c>
      <c r="C5" s="6">
        <v>1</v>
      </c>
      <c r="D5" t="s">
        <v>1104</v>
      </c>
      <c r="F5" t="s">
        <v>54</v>
      </c>
      <c r="G5" t="s">
        <v>2379</v>
      </c>
      <c r="H5" s="6">
        <v>4</v>
      </c>
      <c r="I5" t="s">
        <v>1217</v>
      </c>
    </row>
    <row r="6" spans="1:9" x14ac:dyDescent="0.2">
      <c r="A6" t="s">
        <v>40</v>
      </c>
      <c r="B6" t="s">
        <v>2380</v>
      </c>
      <c r="C6" s="6">
        <v>4</v>
      </c>
      <c r="D6" t="s">
        <v>1115</v>
      </c>
      <c r="F6" t="s">
        <v>55</v>
      </c>
      <c r="G6" t="s">
        <v>2381</v>
      </c>
      <c r="H6" s="6">
        <v>4</v>
      </c>
      <c r="I6" t="s">
        <v>1217</v>
      </c>
    </row>
    <row r="7" spans="1:9" x14ac:dyDescent="0.2">
      <c r="A7" t="s">
        <v>40</v>
      </c>
      <c r="B7" t="s">
        <v>2382</v>
      </c>
      <c r="C7" s="6">
        <v>4</v>
      </c>
      <c r="D7" t="s">
        <v>1115</v>
      </c>
      <c r="F7" t="s">
        <v>60</v>
      </c>
      <c r="G7" t="s">
        <v>2383</v>
      </c>
      <c r="H7" s="6">
        <v>4</v>
      </c>
      <c r="I7" t="s">
        <v>1221</v>
      </c>
    </row>
    <row r="8" spans="1:9" x14ac:dyDescent="0.2">
      <c r="A8" t="s">
        <v>55</v>
      </c>
      <c r="B8" t="s">
        <v>2384</v>
      </c>
      <c r="C8" s="6">
        <v>3</v>
      </c>
      <c r="D8" t="s">
        <v>1115</v>
      </c>
      <c r="F8" t="s">
        <v>60</v>
      </c>
      <c r="G8" t="s">
        <v>2385</v>
      </c>
      <c r="H8" s="6">
        <v>4</v>
      </c>
      <c r="I8" t="s">
        <v>1217</v>
      </c>
    </row>
    <row r="9" spans="1:9" x14ac:dyDescent="0.2">
      <c r="A9" t="s">
        <v>58</v>
      </c>
      <c r="B9" t="s">
        <v>2386</v>
      </c>
      <c r="C9" s="6">
        <v>1</v>
      </c>
      <c r="D9" t="s">
        <v>1104</v>
      </c>
      <c r="F9" t="s">
        <v>62</v>
      </c>
      <c r="G9" t="s">
        <v>2387</v>
      </c>
      <c r="H9" s="6">
        <v>3</v>
      </c>
      <c r="I9" t="s">
        <v>1221</v>
      </c>
    </row>
    <row r="10" spans="1:9" x14ac:dyDescent="0.2">
      <c r="A10" t="s">
        <v>58</v>
      </c>
      <c r="B10" t="s">
        <v>2388</v>
      </c>
      <c r="C10" s="6">
        <v>3</v>
      </c>
      <c r="D10" t="s">
        <v>1115</v>
      </c>
      <c r="F10" t="s">
        <v>65</v>
      </c>
      <c r="G10" t="s">
        <v>2389</v>
      </c>
      <c r="H10" s="6">
        <v>4</v>
      </c>
      <c r="I10" t="s">
        <v>1217</v>
      </c>
    </row>
    <row r="11" spans="1:9" x14ac:dyDescent="0.2">
      <c r="A11" t="s">
        <v>58</v>
      </c>
      <c r="B11" t="s">
        <v>2390</v>
      </c>
      <c r="C11" s="6">
        <v>4</v>
      </c>
      <c r="D11" t="s">
        <v>1115</v>
      </c>
      <c r="F11" t="s">
        <v>68</v>
      </c>
      <c r="G11" t="s">
        <v>2391</v>
      </c>
      <c r="H11" s="6">
        <v>3</v>
      </c>
      <c r="I11" t="s">
        <v>1221</v>
      </c>
    </row>
    <row r="12" spans="1:9" x14ac:dyDescent="0.2">
      <c r="A12" t="s">
        <v>64</v>
      </c>
      <c r="B12" t="s">
        <v>2392</v>
      </c>
      <c r="C12" s="6">
        <v>4</v>
      </c>
      <c r="D12" t="s">
        <v>1115</v>
      </c>
      <c r="F12" t="s">
        <v>73</v>
      </c>
      <c r="G12" t="s">
        <v>2393</v>
      </c>
      <c r="H12" s="6">
        <v>3</v>
      </c>
      <c r="I12" t="s">
        <v>1221</v>
      </c>
    </row>
    <row r="13" spans="1:9" x14ac:dyDescent="0.2">
      <c r="A13" t="s">
        <v>64</v>
      </c>
      <c r="B13" t="s">
        <v>2394</v>
      </c>
      <c r="C13" s="6">
        <v>4</v>
      </c>
      <c r="D13" t="s">
        <v>1115</v>
      </c>
      <c r="H13" s="6"/>
    </row>
    <row r="14" spans="1:9" x14ac:dyDescent="0.2">
      <c r="A14" t="s">
        <v>70</v>
      </c>
      <c r="B14" t="s">
        <v>2395</v>
      </c>
      <c r="C14" s="6">
        <v>1</v>
      </c>
      <c r="D14" t="s">
        <v>1104</v>
      </c>
    </row>
    <row r="15" spans="1:9" x14ac:dyDescent="0.2">
      <c r="A15" t="s">
        <v>70</v>
      </c>
      <c r="B15" t="s">
        <v>2386</v>
      </c>
      <c r="C15" s="6">
        <v>1</v>
      </c>
      <c r="D15" t="s">
        <v>1104</v>
      </c>
    </row>
    <row r="16" spans="1:9" x14ac:dyDescent="0.2">
      <c r="A16" t="s">
        <v>72</v>
      </c>
      <c r="B16" t="s">
        <v>2395</v>
      </c>
      <c r="C16" s="6">
        <v>1</v>
      </c>
      <c r="D16" t="s">
        <v>1104</v>
      </c>
    </row>
    <row r="17" spans="1:4" x14ac:dyDescent="0.2">
      <c r="A17" t="s">
        <v>72</v>
      </c>
      <c r="B17" t="s">
        <v>2396</v>
      </c>
      <c r="C17" s="6">
        <v>1</v>
      </c>
      <c r="D17" t="s">
        <v>1104</v>
      </c>
    </row>
    <row r="18" spans="1:4" x14ac:dyDescent="0.2">
      <c r="A18" t="s">
        <v>73</v>
      </c>
      <c r="B18" t="s">
        <v>2397</v>
      </c>
      <c r="C18" s="6">
        <v>4</v>
      </c>
      <c r="D18" t="s">
        <v>11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A4DD8-0ECC-F748-96FD-F09E4048EF46}">
  <dimension ref="A1:L79"/>
  <sheetViews>
    <sheetView workbookViewId="0"/>
  </sheetViews>
  <sheetFormatPr baseColWidth="10" defaultRowHeight="16" x14ac:dyDescent="0.2"/>
  <cols>
    <col min="1" max="1" width="14" bestFit="1" customWidth="1"/>
    <col min="5" max="5" width="14" bestFit="1" customWidth="1"/>
    <col min="6" max="6" width="13.83203125" bestFit="1" customWidth="1"/>
    <col min="7" max="7" width="21.1640625" bestFit="1" customWidth="1"/>
    <col min="10" max="10" width="15.33203125" bestFit="1" customWidth="1"/>
  </cols>
  <sheetData>
    <row r="1" spans="1:12" x14ac:dyDescent="0.2">
      <c r="A1" s="1" t="s">
        <v>881</v>
      </c>
      <c r="B1" s="1" t="s">
        <v>1</v>
      </c>
      <c r="C1" s="1" t="s">
        <v>2</v>
      </c>
      <c r="D1" s="1" t="s">
        <v>49</v>
      </c>
      <c r="E1" s="1" t="s">
        <v>2364</v>
      </c>
      <c r="F1" s="1" t="s">
        <v>2365</v>
      </c>
      <c r="G1" s="1" t="s">
        <v>887</v>
      </c>
      <c r="H1" s="1"/>
      <c r="J1" s="1" t="s">
        <v>0</v>
      </c>
      <c r="K1" s="1" t="s">
        <v>1</v>
      </c>
      <c r="L1" s="1" t="s">
        <v>2</v>
      </c>
    </row>
    <row r="2" spans="1:12" x14ac:dyDescent="0.2">
      <c r="A2" t="s">
        <v>4</v>
      </c>
      <c r="B2" t="s">
        <v>3</v>
      </c>
      <c r="C2">
        <f t="shared" ref="C2:C40" si="0">LEN(B2)</f>
        <v>209</v>
      </c>
      <c r="D2" t="s">
        <v>47</v>
      </c>
      <c r="E2" t="s">
        <v>207</v>
      </c>
      <c r="F2" t="s">
        <v>208</v>
      </c>
      <c r="J2" t="s">
        <v>207</v>
      </c>
      <c r="K2" t="s">
        <v>209</v>
      </c>
      <c r="L2">
        <f>LEN(K2)</f>
        <v>59</v>
      </c>
    </row>
    <row r="3" spans="1:12" x14ac:dyDescent="0.2">
      <c r="A3" t="s">
        <v>744</v>
      </c>
      <c r="B3" t="s">
        <v>5</v>
      </c>
      <c r="C3">
        <f t="shared" si="0"/>
        <v>210</v>
      </c>
      <c r="D3" t="s">
        <v>47</v>
      </c>
      <c r="E3" t="s">
        <v>791</v>
      </c>
      <c r="F3" t="s">
        <v>792</v>
      </c>
      <c r="J3" t="s">
        <v>208</v>
      </c>
      <c r="K3" t="s">
        <v>210</v>
      </c>
      <c r="L3">
        <f>LEN(K3)</f>
        <v>48</v>
      </c>
    </row>
    <row r="4" spans="1:12" x14ac:dyDescent="0.2">
      <c r="A4" t="s">
        <v>790</v>
      </c>
      <c r="B4" t="s">
        <v>6</v>
      </c>
      <c r="C4">
        <f t="shared" si="0"/>
        <v>217</v>
      </c>
      <c r="D4" t="s">
        <v>47</v>
      </c>
      <c r="E4" t="s">
        <v>793</v>
      </c>
      <c r="F4" t="s">
        <v>794</v>
      </c>
      <c r="J4" t="s">
        <v>791</v>
      </c>
      <c r="K4" t="s">
        <v>211</v>
      </c>
      <c r="L4">
        <f t="shared" ref="L4:L27" si="1">LEN(K4)</f>
        <v>56</v>
      </c>
    </row>
    <row r="5" spans="1:12" x14ac:dyDescent="0.2">
      <c r="A5" t="s">
        <v>20</v>
      </c>
      <c r="B5" t="s">
        <v>21</v>
      </c>
      <c r="C5">
        <f t="shared" si="0"/>
        <v>213</v>
      </c>
      <c r="D5" t="s">
        <v>47</v>
      </c>
      <c r="E5" t="s">
        <v>215</v>
      </c>
      <c r="F5" t="s">
        <v>216</v>
      </c>
      <c r="J5" t="s">
        <v>792</v>
      </c>
      <c r="K5" t="s">
        <v>212</v>
      </c>
      <c r="L5">
        <f t="shared" si="1"/>
        <v>52</v>
      </c>
    </row>
    <row r="6" spans="1:12" ht="18" x14ac:dyDescent="0.25">
      <c r="A6" t="s">
        <v>8</v>
      </c>
      <c r="B6" t="s">
        <v>7</v>
      </c>
      <c r="C6">
        <f t="shared" si="0"/>
        <v>226</v>
      </c>
      <c r="D6" t="s">
        <v>47</v>
      </c>
      <c r="E6" t="s">
        <v>187</v>
      </c>
      <c r="F6" t="s">
        <v>188</v>
      </c>
      <c r="G6" t="s">
        <v>882</v>
      </c>
      <c r="J6" t="s">
        <v>793</v>
      </c>
      <c r="K6" t="s">
        <v>213</v>
      </c>
      <c r="L6">
        <f t="shared" si="1"/>
        <v>59</v>
      </c>
    </row>
    <row r="7" spans="1:12" ht="18" x14ac:dyDescent="0.25">
      <c r="A7" t="s">
        <v>10</v>
      </c>
      <c r="B7" t="s">
        <v>9</v>
      </c>
      <c r="C7">
        <f t="shared" si="0"/>
        <v>217</v>
      </c>
      <c r="D7" t="s">
        <v>47</v>
      </c>
      <c r="E7" t="s">
        <v>189</v>
      </c>
      <c r="F7" t="s">
        <v>190</v>
      </c>
      <c r="G7" t="s">
        <v>883</v>
      </c>
      <c r="J7" t="s">
        <v>794</v>
      </c>
      <c r="K7" t="s">
        <v>214</v>
      </c>
      <c r="L7">
        <f t="shared" si="1"/>
        <v>55</v>
      </c>
    </row>
    <row r="8" spans="1:12" ht="18" x14ac:dyDescent="0.25">
      <c r="A8" t="s">
        <v>13</v>
      </c>
      <c r="B8" t="s">
        <v>11</v>
      </c>
      <c r="C8">
        <f t="shared" si="0"/>
        <v>222</v>
      </c>
      <c r="D8" t="s">
        <v>47</v>
      </c>
      <c r="E8" t="s">
        <v>191</v>
      </c>
      <c r="F8" t="s">
        <v>192</v>
      </c>
      <c r="G8" t="s">
        <v>884</v>
      </c>
      <c r="J8" t="s">
        <v>215</v>
      </c>
      <c r="K8" t="s">
        <v>217</v>
      </c>
      <c r="L8">
        <f t="shared" si="1"/>
        <v>57</v>
      </c>
    </row>
    <row r="9" spans="1:12" ht="18" x14ac:dyDescent="0.25">
      <c r="A9" t="s">
        <v>14</v>
      </c>
      <c r="B9" t="s">
        <v>12</v>
      </c>
      <c r="C9">
        <f t="shared" si="0"/>
        <v>213</v>
      </c>
      <c r="D9" t="s">
        <v>47</v>
      </c>
      <c r="E9" t="s">
        <v>193</v>
      </c>
      <c r="F9" t="s">
        <v>194</v>
      </c>
      <c r="G9" t="s">
        <v>885</v>
      </c>
      <c r="J9" t="s">
        <v>216</v>
      </c>
      <c r="K9" t="s">
        <v>218</v>
      </c>
      <c r="L9">
        <f t="shared" si="1"/>
        <v>50</v>
      </c>
    </row>
    <row r="10" spans="1:12" ht="18" x14ac:dyDescent="0.25">
      <c r="A10" t="s">
        <v>16</v>
      </c>
      <c r="B10" t="s">
        <v>15</v>
      </c>
      <c r="C10">
        <f t="shared" si="0"/>
        <v>228</v>
      </c>
      <c r="D10" t="s">
        <v>47</v>
      </c>
      <c r="E10" t="s">
        <v>195</v>
      </c>
      <c r="F10" t="s">
        <v>196</v>
      </c>
      <c r="G10" t="s">
        <v>886</v>
      </c>
      <c r="J10" t="s">
        <v>187</v>
      </c>
      <c r="K10" t="s">
        <v>197</v>
      </c>
      <c r="L10">
        <f t="shared" si="1"/>
        <v>61</v>
      </c>
    </row>
    <row r="11" spans="1:12" x14ac:dyDescent="0.2">
      <c r="A11" t="s">
        <v>50</v>
      </c>
      <c r="B11" t="s">
        <v>51</v>
      </c>
      <c r="C11">
        <f t="shared" si="0"/>
        <v>202</v>
      </c>
      <c r="D11" t="s">
        <v>47</v>
      </c>
      <c r="E11" t="s">
        <v>183</v>
      </c>
      <c r="F11" t="s">
        <v>184</v>
      </c>
      <c r="J11" t="s">
        <v>188</v>
      </c>
      <c r="K11" t="s">
        <v>198</v>
      </c>
      <c r="L11">
        <f t="shared" si="1"/>
        <v>54</v>
      </c>
    </row>
    <row r="12" spans="1:12" x14ac:dyDescent="0.2">
      <c r="A12" t="s">
        <v>749</v>
      </c>
      <c r="B12" t="s">
        <v>19</v>
      </c>
      <c r="C12">
        <f t="shared" si="0"/>
        <v>247</v>
      </c>
      <c r="D12" t="s">
        <v>47</v>
      </c>
      <c r="E12" t="s">
        <v>875</v>
      </c>
      <c r="F12" t="s">
        <v>876</v>
      </c>
      <c r="J12" t="s">
        <v>189</v>
      </c>
      <c r="K12" t="s">
        <v>199</v>
      </c>
      <c r="L12">
        <f t="shared" si="1"/>
        <v>60</v>
      </c>
    </row>
    <row r="13" spans="1:12" x14ac:dyDescent="0.2">
      <c r="A13" t="s">
        <v>748</v>
      </c>
      <c r="B13" t="s">
        <v>18</v>
      </c>
      <c r="C13">
        <f t="shared" si="0"/>
        <v>211</v>
      </c>
      <c r="D13" t="s">
        <v>48</v>
      </c>
      <c r="E13" t="s">
        <v>877</v>
      </c>
      <c r="F13" t="s">
        <v>878</v>
      </c>
      <c r="J13" t="s">
        <v>190</v>
      </c>
      <c r="K13" t="s">
        <v>200</v>
      </c>
      <c r="L13">
        <f t="shared" si="1"/>
        <v>53</v>
      </c>
    </row>
    <row r="14" spans="1:12" x14ac:dyDescent="0.2">
      <c r="A14" t="s">
        <v>750</v>
      </c>
      <c r="B14" t="s">
        <v>17</v>
      </c>
      <c r="C14">
        <f t="shared" si="0"/>
        <v>236</v>
      </c>
      <c r="D14" t="s">
        <v>48</v>
      </c>
      <c r="E14" t="s">
        <v>879</v>
      </c>
      <c r="F14" t="s">
        <v>880</v>
      </c>
      <c r="J14" t="s">
        <v>191</v>
      </c>
      <c r="K14" t="s">
        <v>201</v>
      </c>
      <c r="L14">
        <f t="shared" si="1"/>
        <v>60</v>
      </c>
    </row>
    <row r="15" spans="1:12" x14ac:dyDescent="0.2">
      <c r="A15" t="s">
        <v>28</v>
      </c>
      <c r="B15" t="s">
        <v>29</v>
      </c>
      <c r="C15">
        <f t="shared" si="0"/>
        <v>246</v>
      </c>
      <c r="D15" t="s">
        <v>47</v>
      </c>
      <c r="E15" t="s">
        <v>125</v>
      </c>
      <c r="F15" t="s">
        <v>126</v>
      </c>
      <c r="J15" t="s">
        <v>192</v>
      </c>
      <c r="K15" t="s">
        <v>202</v>
      </c>
      <c r="L15">
        <f t="shared" si="1"/>
        <v>55</v>
      </c>
    </row>
    <row r="16" spans="1:12" x14ac:dyDescent="0.2">
      <c r="A16" t="s">
        <v>31</v>
      </c>
      <c r="B16" t="s">
        <v>30</v>
      </c>
      <c r="C16">
        <f t="shared" si="0"/>
        <v>231</v>
      </c>
      <c r="D16" t="s">
        <v>47</v>
      </c>
      <c r="E16" t="s">
        <v>127</v>
      </c>
      <c r="F16" t="s">
        <v>128</v>
      </c>
      <c r="J16" t="s">
        <v>193</v>
      </c>
      <c r="K16" t="s">
        <v>203</v>
      </c>
      <c r="L16">
        <f t="shared" si="1"/>
        <v>62</v>
      </c>
    </row>
    <row r="17" spans="1:12" x14ac:dyDescent="0.2">
      <c r="A17" t="s">
        <v>33</v>
      </c>
      <c r="B17" t="s">
        <v>32</v>
      </c>
      <c r="C17">
        <f t="shared" si="0"/>
        <v>216</v>
      </c>
      <c r="D17" t="s">
        <v>47</v>
      </c>
      <c r="E17" t="s">
        <v>133</v>
      </c>
      <c r="F17" t="s">
        <v>134</v>
      </c>
      <c r="J17" t="s">
        <v>194</v>
      </c>
      <c r="K17" t="s">
        <v>204</v>
      </c>
      <c r="L17">
        <f t="shared" si="1"/>
        <v>57</v>
      </c>
    </row>
    <row r="18" spans="1:12" x14ac:dyDescent="0.2">
      <c r="A18" t="s">
        <v>34</v>
      </c>
      <c r="B18" t="s">
        <v>35</v>
      </c>
      <c r="C18">
        <f t="shared" si="0"/>
        <v>222</v>
      </c>
      <c r="D18" t="s">
        <v>47</v>
      </c>
      <c r="E18" t="s">
        <v>135</v>
      </c>
      <c r="F18" t="s">
        <v>136</v>
      </c>
      <c r="J18" t="s">
        <v>195</v>
      </c>
      <c r="K18" t="s">
        <v>205</v>
      </c>
      <c r="L18">
        <f t="shared" si="1"/>
        <v>63</v>
      </c>
    </row>
    <row r="19" spans="1:12" x14ac:dyDescent="0.2">
      <c r="A19" t="s">
        <v>37</v>
      </c>
      <c r="B19" t="s">
        <v>36</v>
      </c>
      <c r="C19">
        <f t="shared" si="0"/>
        <v>231</v>
      </c>
      <c r="D19" t="s">
        <v>47</v>
      </c>
      <c r="E19" t="s">
        <v>137</v>
      </c>
      <c r="F19" t="s">
        <v>138</v>
      </c>
      <c r="J19" t="s">
        <v>196</v>
      </c>
      <c r="K19" t="s">
        <v>206</v>
      </c>
      <c r="L19">
        <f t="shared" si="1"/>
        <v>53</v>
      </c>
    </row>
    <row r="20" spans="1:12" x14ac:dyDescent="0.2">
      <c r="A20" t="s">
        <v>38</v>
      </c>
      <c r="B20" t="s">
        <v>39</v>
      </c>
      <c r="C20">
        <f t="shared" si="0"/>
        <v>230</v>
      </c>
      <c r="D20" t="s">
        <v>47</v>
      </c>
      <c r="E20" t="s">
        <v>139</v>
      </c>
      <c r="F20" t="s">
        <v>140</v>
      </c>
      <c r="J20" t="s">
        <v>183</v>
      </c>
      <c r="K20" t="s">
        <v>185</v>
      </c>
      <c r="L20">
        <f t="shared" si="1"/>
        <v>64</v>
      </c>
    </row>
    <row r="21" spans="1:12" x14ac:dyDescent="0.2">
      <c r="A21" t="s">
        <v>22</v>
      </c>
      <c r="B21" t="s">
        <v>23</v>
      </c>
      <c r="C21">
        <f t="shared" si="0"/>
        <v>213</v>
      </c>
      <c r="D21" t="s">
        <v>47</v>
      </c>
      <c r="E21" t="s">
        <v>129</v>
      </c>
      <c r="F21" t="s">
        <v>130</v>
      </c>
      <c r="J21" t="s">
        <v>184</v>
      </c>
      <c r="K21" t="s">
        <v>186</v>
      </c>
      <c r="L21">
        <f t="shared" si="1"/>
        <v>53</v>
      </c>
    </row>
    <row r="22" spans="1:12" x14ac:dyDescent="0.2">
      <c r="A22" t="s">
        <v>25</v>
      </c>
      <c r="B22" t="s">
        <v>24</v>
      </c>
      <c r="C22">
        <f t="shared" si="0"/>
        <v>228</v>
      </c>
      <c r="D22" t="s">
        <v>47</v>
      </c>
      <c r="E22" t="s">
        <v>131</v>
      </c>
      <c r="F22" t="s">
        <v>132</v>
      </c>
      <c r="J22" t="s">
        <v>875</v>
      </c>
      <c r="K22" t="s">
        <v>181</v>
      </c>
      <c r="L22">
        <f t="shared" si="1"/>
        <v>58</v>
      </c>
    </row>
    <row r="23" spans="1:12" x14ac:dyDescent="0.2">
      <c r="A23" t="s">
        <v>27</v>
      </c>
      <c r="B23" t="s">
        <v>26</v>
      </c>
      <c r="C23">
        <f t="shared" si="0"/>
        <v>239</v>
      </c>
      <c r="D23" t="s">
        <v>47</v>
      </c>
      <c r="E23" t="s">
        <v>141</v>
      </c>
      <c r="F23" t="s">
        <v>142</v>
      </c>
      <c r="J23" t="s">
        <v>876</v>
      </c>
      <c r="K23" t="s">
        <v>182</v>
      </c>
      <c r="L23">
        <f t="shared" si="1"/>
        <v>54</v>
      </c>
    </row>
    <row r="24" spans="1:12" x14ac:dyDescent="0.2">
      <c r="A24" t="s">
        <v>40</v>
      </c>
      <c r="B24" t="s">
        <v>52</v>
      </c>
      <c r="C24">
        <f t="shared" si="0"/>
        <v>260</v>
      </c>
      <c r="D24" t="s">
        <v>48</v>
      </c>
      <c r="E24" t="s">
        <v>79</v>
      </c>
      <c r="F24" t="s">
        <v>80</v>
      </c>
      <c r="J24" t="s">
        <v>877</v>
      </c>
      <c r="K24" t="s">
        <v>179</v>
      </c>
      <c r="L24">
        <f t="shared" si="1"/>
        <v>63</v>
      </c>
    </row>
    <row r="25" spans="1:12" x14ac:dyDescent="0.2">
      <c r="A25" t="s">
        <v>54</v>
      </c>
      <c r="B25" t="s">
        <v>53</v>
      </c>
      <c r="C25">
        <f t="shared" si="0"/>
        <v>249</v>
      </c>
      <c r="D25" t="s">
        <v>48</v>
      </c>
      <c r="E25" t="s">
        <v>81</v>
      </c>
      <c r="F25" t="s">
        <v>82</v>
      </c>
      <c r="J25" t="s">
        <v>878</v>
      </c>
      <c r="K25" t="s">
        <v>180</v>
      </c>
      <c r="L25">
        <f t="shared" si="1"/>
        <v>56</v>
      </c>
    </row>
    <row r="26" spans="1:12" x14ac:dyDescent="0.2">
      <c r="A26" t="s">
        <v>55</v>
      </c>
      <c r="B26" t="s">
        <v>56</v>
      </c>
      <c r="C26">
        <f t="shared" si="0"/>
        <v>261</v>
      </c>
      <c r="D26" t="s">
        <v>48</v>
      </c>
      <c r="E26" t="s">
        <v>83</v>
      </c>
      <c r="F26" t="s">
        <v>84</v>
      </c>
      <c r="J26" t="s">
        <v>879</v>
      </c>
      <c r="K26" t="s">
        <v>177</v>
      </c>
      <c r="L26">
        <f t="shared" si="1"/>
        <v>67</v>
      </c>
    </row>
    <row r="27" spans="1:12" x14ac:dyDescent="0.2">
      <c r="A27" t="s">
        <v>58</v>
      </c>
      <c r="B27" t="s">
        <v>57</v>
      </c>
      <c r="C27">
        <f t="shared" si="0"/>
        <v>278</v>
      </c>
      <c r="D27" t="s">
        <v>48</v>
      </c>
      <c r="E27" t="s">
        <v>85</v>
      </c>
      <c r="F27" t="s">
        <v>86</v>
      </c>
      <c r="J27" t="s">
        <v>880</v>
      </c>
      <c r="K27" t="s">
        <v>178</v>
      </c>
      <c r="L27">
        <f t="shared" si="1"/>
        <v>59</v>
      </c>
    </row>
    <row r="28" spans="1:12" x14ac:dyDescent="0.2">
      <c r="A28" t="s">
        <v>60</v>
      </c>
      <c r="B28" t="s">
        <v>59</v>
      </c>
      <c r="C28">
        <f t="shared" si="0"/>
        <v>286</v>
      </c>
      <c r="D28" t="s">
        <v>48</v>
      </c>
      <c r="E28" t="s">
        <v>87</v>
      </c>
      <c r="F28" t="s">
        <v>88</v>
      </c>
      <c r="J28" t="s">
        <v>125</v>
      </c>
      <c r="K28" t="s">
        <v>219</v>
      </c>
      <c r="L28">
        <f t="shared" ref="L28:L65" si="2">LEN(K28)</f>
        <v>63</v>
      </c>
    </row>
    <row r="29" spans="1:12" x14ac:dyDescent="0.2">
      <c r="A29" t="s">
        <v>62</v>
      </c>
      <c r="B29" t="s">
        <v>61</v>
      </c>
      <c r="C29">
        <f t="shared" si="0"/>
        <v>265</v>
      </c>
      <c r="D29" t="s">
        <v>48</v>
      </c>
      <c r="E29" t="s">
        <v>89</v>
      </c>
      <c r="F29" t="s">
        <v>90</v>
      </c>
      <c r="J29" t="s">
        <v>126</v>
      </c>
      <c r="K29" t="s">
        <v>143</v>
      </c>
      <c r="L29">
        <f t="shared" si="2"/>
        <v>57</v>
      </c>
    </row>
    <row r="30" spans="1:12" x14ac:dyDescent="0.2">
      <c r="A30" t="s">
        <v>65</v>
      </c>
      <c r="B30" t="s">
        <v>63</v>
      </c>
      <c r="C30">
        <f t="shared" si="0"/>
        <v>264</v>
      </c>
      <c r="D30" t="s">
        <v>48</v>
      </c>
      <c r="E30" t="s">
        <v>91</v>
      </c>
      <c r="F30" t="s">
        <v>92</v>
      </c>
      <c r="J30" t="s">
        <v>127</v>
      </c>
      <c r="K30" t="s">
        <v>144</v>
      </c>
      <c r="L30">
        <f t="shared" si="2"/>
        <v>63</v>
      </c>
    </row>
    <row r="31" spans="1:12" x14ac:dyDescent="0.2">
      <c r="A31" t="s">
        <v>64</v>
      </c>
      <c r="B31" t="s">
        <v>66</v>
      </c>
      <c r="C31">
        <f t="shared" si="0"/>
        <v>272</v>
      </c>
      <c r="D31" t="s">
        <v>48</v>
      </c>
      <c r="E31" t="s">
        <v>93</v>
      </c>
      <c r="F31" t="s">
        <v>94</v>
      </c>
      <c r="J31" t="s">
        <v>128</v>
      </c>
      <c r="K31" t="s">
        <v>220</v>
      </c>
      <c r="L31">
        <f t="shared" si="2"/>
        <v>58</v>
      </c>
    </row>
    <row r="32" spans="1:12" x14ac:dyDescent="0.2">
      <c r="A32" t="s">
        <v>68</v>
      </c>
      <c r="B32" t="s">
        <v>67</v>
      </c>
      <c r="C32">
        <f t="shared" si="0"/>
        <v>241</v>
      </c>
      <c r="D32" t="s">
        <v>48</v>
      </c>
      <c r="E32" t="s">
        <v>95</v>
      </c>
      <c r="F32" t="s">
        <v>96</v>
      </c>
      <c r="J32" t="s">
        <v>133</v>
      </c>
      <c r="K32" t="s">
        <v>147</v>
      </c>
      <c r="L32">
        <f t="shared" si="2"/>
        <v>63</v>
      </c>
    </row>
    <row r="33" spans="1:12" x14ac:dyDescent="0.2">
      <c r="A33" t="s">
        <v>70</v>
      </c>
      <c r="B33" t="s">
        <v>69</v>
      </c>
      <c r="C33">
        <f t="shared" si="0"/>
        <v>275</v>
      </c>
      <c r="D33" t="s">
        <v>48</v>
      </c>
      <c r="E33" t="s">
        <v>97</v>
      </c>
      <c r="F33" t="s">
        <v>98</v>
      </c>
      <c r="J33" t="s">
        <v>134</v>
      </c>
      <c r="K33" t="s">
        <v>148</v>
      </c>
      <c r="L33">
        <f t="shared" si="2"/>
        <v>57</v>
      </c>
    </row>
    <row r="34" spans="1:12" x14ac:dyDescent="0.2">
      <c r="A34" t="s">
        <v>72</v>
      </c>
      <c r="B34" t="s">
        <v>71</v>
      </c>
      <c r="C34">
        <f t="shared" si="0"/>
        <v>254</v>
      </c>
      <c r="D34" t="s">
        <v>48</v>
      </c>
      <c r="E34" t="s">
        <v>99</v>
      </c>
      <c r="F34" t="s">
        <v>100</v>
      </c>
      <c r="J34" t="s">
        <v>135</v>
      </c>
      <c r="K34" t="s">
        <v>149</v>
      </c>
      <c r="L34">
        <f t="shared" si="2"/>
        <v>64</v>
      </c>
    </row>
    <row r="35" spans="1:12" x14ac:dyDescent="0.2">
      <c r="A35" t="s">
        <v>73</v>
      </c>
      <c r="B35" t="s">
        <v>74</v>
      </c>
      <c r="C35">
        <f t="shared" si="0"/>
        <v>274</v>
      </c>
      <c r="D35" t="s">
        <v>48</v>
      </c>
      <c r="E35" t="s">
        <v>101</v>
      </c>
      <c r="F35" t="s">
        <v>102</v>
      </c>
      <c r="J35" t="s">
        <v>136</v>
      </c>
      <c r="K35" t="s">
        <v>150</v>
      </c>
      <c r="L35">
        <f t="shared" si="2"/>
        <v>56</v>
      </c>
    </row>
    <row r="36" spans="1:12" x14ac:dyDescent="0.2">
      <c r="A36" t="s">
        <v>41</v>
      </c>
      <c r="B36" t="s">
        <v>45</v>
      </c>
      <c r="C36">
        <f t="shared" si="0"/>
        <v>225</v>
      </c>
      <c r="D36" t="s">
        <v>47</v>
      </c>
      <c r="E36" t="s">
        <v>159</v>
      </c>
      <c r="F36" s="2" t="s">
        <v>160</v>
      </c>
      <c r="J36" t="s">
        <v>137</v>
      </c>
      <c r="K36" t="s">
        <v>151</v>
      </c>
      <c r="L36">
        <f t="shared" si="2"/>
        <v>67</v>
      </c>
    </row>
    <row r="37" spans="1:12" x14ac:dyDescent="0.2">
      <c r="A37" t="s">
        <v>46</v>
      </c>
      <c r="B37" t="s">
        <v>75</v>
      </c>
      <c r="C37">
        <f t="shared" si="0"/>
        <v>223</v>
      </c>
      <c r="D37" t="s">
        <v>47</v>
      </c>
      <c r="E37" t="s">
        <v>161</v>
      </c>
      <c r="F37" t="s">
        <v>162</v>
      </c>
      <c r="J37" t="s">
        <v>138</v>
      </c>
      <c r="K37" t="s">
        <v>152</v>
      </c>
      <c r="L37">
        <f t="shared" si="2"/>
        <v>55</v>
      </c>
    </row>
    <row r="38" spans="1:12" x14ac:dyDescent="0.2">
      <c r="A38" t="s">
        <v>44</v>
      </c>
      <c r="B38" t="s">
        <v>76</v>
      </c>
      <c r="C38">
        <f t="shared" si="0"/>
        <v>233</v>
      </c>
      <c r="D38" t="s">
        <v>47</v>
      </c>
      <c r="E38" t="s">
        <v>165</v>
      </c>
      <c r="F38" t="s">
        <v>166</v>
      </c>
      <c r="J38" t="s">
        <v>139</v>
      </c>
      <c r="K38" t="s">
        <v>153</v>
      </c>
      <c r="L38">
        <f t="shared" si="2"/>
        <v>66</v>
      </c>
    </row>
    <row r="39" spans="1:12" x14ac:dyDescent="0.2">
      <c r="A39" t="s">
        <v>43</v>
      </c>
      <c r="B39" t="s">
        <v>77</v>
      </c>
      <c r="C39">
        <f t="shared" si="0"/>
        <v>226</v>
      </c>
      <c r="D39" t="s">
        <v>47</v>
      </c>
      <c r="E39" t="s">
        <v>169</v>
      </c>
      <c r="F39" t="s">
        <v>170</v>
      </c>
      <c r="J39" t="s">
        <v>140</v>
      </c>
      <c r="K39" t="s">
        <v>154</v>
      </c>
      <c r="L39">
        <f t="shared" si="2"/>
        <v>59</v>
      </c>
    </row>
    <row r="40" spans="1:12" x14ac:dyDescent="0.2">
      <c r="A40" t="s">
        <v>42</v>
      </c>
      <c r="B40" t="s">
        <v>78</v>
      </c>
      <c r="C40">
        <f t="shared" si="0"/>
        <v>281</v>
      </c>
      <c r="D40" t="s">
        <v>47</v>
      </c>
      <c r="E40" t="s">
        <v>173</v>
      </c>
      <c r="F40" t="s">
        <v>174</v>
      </c>
      <c r="J40" t="s">
        <v>129</v>
      </c>
      <c r="K40" t="s">
        <v>221</v>
      </c>
      <c r="L40">
        <f t="shared" si="2"/>
        <v>63</v>
      </c>
    </row>
    <row r="41" spans="1:12" x14ac:dyDescent="0.2">
      <c r="J41" t="s">
        <v>130</v>
      </c>
      <c r="K41" t="s">
        <v>145</v>
      </c>
      <c r="L41">
        <f t="shared" si="2"/>
        <v>54</v>
      </c>
    </row>
    <row r="42" spans="1:12" x14ac:dyDescent="0.2">
      <c r="J42" t="s">
        <v>131</v>
      </c>
      <c r="K42" t="s">
        <v>146</v>
      </c>
      <c r="L42">
        <f t="shared" si="2"/>
        <v>65</v>
      </c>
    </row>
    <row r="43" spans="1:12" x14ac:dyDescent="0.2">
      <c r="J43" t="s">
        <v>132</v>
      </c>
      <c r="K43" t="s">
        <v>222</v>
      </c>
      <c r="L43">
        <f t="shared" si="2"/>
        <v>60</v>
      </c>
    </row>
    <row r="44" spans="1:12" x14ac:dyDescent="0.2">
      <c r="J44" t="s">
        <v>141</v>
      </c>
      <c r="K44" t="s">
        <v>155</v>
      </c>
      <c r="L44">
        <f t="shared" si="2"/>
        <v>64</v>
      </c>
    </row>
    <row r="45" spans="1:12" x14ac:dyDescent="0.2">
      <c r="J45" t="s">
        <v>142</v>
      </c>
      <c r="K45" t="s">
        <v>156</v>
      </c>
      <c r="L45">
        <f t="shared" si="2"/>
        <v>57</v>
      </c>
    </row>
    <row r="46" spans="1:12" x14ac:dyDescent="0.2">
      <c r="J46" t="s">
        <v>79</v>
      </c>
      <c r="K46" t="s">
        <v>103</v>
      </c>
      <c r="L46">
        <f t="shared" si="2"/>
        <v>65</v>
      </c>
    </row>
    <row r="47" spans="1:12" x14ac:dyDescent="0.2">
      <c r="J47" t="s">
        <v>80</v>
      </c>
      <c r="K47" t="s">
        <v>104</v>
      </c>
      <c r="L47">
        <f t="shared" si="2"/>
        <v>56</v>
      </c>
    </row>
    <row r="48" spans="1:12" x14ac:dyDescent="0.2">
      <c r="J48" t="s">
        <v>81</v>
      </c>
      <c r="K48" t="s">
        <v>105</v>
      </c>
      <c r="L48">
        <f t="shared" si="2"/>
        <v>67</v>
      </c>
    </row>
    <row r="49" spans="10:12" x14ac:dyDescent="0.2">
      <c r="J49" t="s">
        <v>82</v>
      </c>
      <c r="K49" t="s">
        <v>106</v>
      </c>
      <c r="L49">
        <f t="shared" si="2"/>
        <v>57</v>
      </c>
    </row>
    <row r="50" spans="10:12" x14ac:dyDescent="0.2">
      <c r="J50" t="s">
        <v>83</v>
      </c>
      <c r="K50" t="s">
        <v>107</v>
      </c>
      <c r="L50">
        <f t="shared" si="2"/>
        <v>66</v>
      </c>
    </row>
    <row r="51" spans="10:12" x14ac:dyDescent="0.2">
      <c r="J51" t="s">
        <v>84</v>
      </c>
      <c r="K51" t="s">
        <v>108</v>
      </c>
      <c r="L51">
        <f t="shared" si="2"/>
        <v>59</v>
      </c>
    </row>
    <row r="52" spans="10:12" x14ac:dyDescent="0.2">
      <c r="J52" t="s">
        <v>85</v>
      </c>
      <c r="K52" t="s">
        <v>109</v>
      </c>
      <c r="L52">
        <f t="shared" si="2"/>
        <v>64</v>
      </c>
    </row>
    <row r="53" spans="10:12" x14ac:dyDescent="0.2">
      <c r="J53" t="s">
        <v>86</v>
      </c>
      <c r="K53" t="s">
        <v>110</v>
      </c>
      <c r="L53">
        <f t="shared" si="2"/>
        <v>57</v>
      </c>
    </row>
    <row r="54" spans="10:12" x14ac:dyDescent="0.2">
      <c r="J54" t="s">
        <v>87</v>
      </c>
      <c r="K54" t="s">
        <v>223</v>
      </c>
      <c r="L54">
        <f t="shared" si="2"/>
        <v>67</v>
      </c>
    </row>
    <row r="55" spans="10:12" x14ac:dyDescent="0.2">
      <c r="J55" t="s">
        <v>88</v>
      </c>
      <c r="K55" t="s">
        <v>111</v>
      </c>
      <c r="L55">
        <f t="shared" si="2"/>
        <v>57</v>
      </c>
    </row>
    <row r="56" spans="10:12" x14ac:dyDescent="0.2">
      <c r="J56" t="s">
        <v>89</v>
      </c>
      <c r="K56" t="s">
        <v>112</v>
      </c>
      <c r="L56">
        <f t="shared" si="2"/>
        <v>67</v>
      </c>
    </row>
    <row r="57" spans="10:12" x14ac:dyDescent="0.2">
      <c r="J57" t="s">
        <v>90</v>
      </c>
      <c r="K57" t="s">
        <v>113</v>
      </c>
      <c r="L57">
        <f t="shared" si="2"/>
        <v>58</v>
      </c>
    </row>
    <row r="58" spans="10:12" x14ac:dyDescent="0.2">
      <c r="J58" t="s">
        <v>91</v>
      </c>
      <c r="K58" t="s">
        <v>114</v>
      </c>
      <c r="L58">
        <f t="shared" si="2"/>
        <v>67</v>
      </c>
    </row>
    <row r="59" spans="10:12" x14ac:dyDescent="0.2">
      <c r="J59" t="s">
        <v>92</v>
      </c>
      <c r="K59" t="s">
        <v>115</v>
      </c>
      <c r="L59">
        <f t="shared" si="2"/>
        <v>59</v>
      </c>
    </row>
    <row r="60" spans="10:12" x14ac:dyDescent="0.2">
      <c r="J60" t="s">
        <v>93</v>
      </c>
      <c r="K60" t="s">
        <v>116</v>
      </c>
      <c r="L60">
        <f t="shared" si="2"/>
        <v>66</v>
      </c>
    </row>
    <row r="61" spans="10:12" x14ac:dyDescent="0.2">
      <c r="J61" t="s">
        <v>94</v>
      </c>
      <c r="K61" t="s">
        <v>117</v>
      </c>
      <c r="L61">
        <f t="shared" si="2"/>
        <v>59</v>
      </c>
    </row>
    <row r="62" spans="10:12" x14ac:dyDescent="0.2">
      <c r="J62" t="s">
        <v>95</v>
      </c>
      <c r="K62" t="s">
        <v>118</v>
      </c>
      <c r="L62">
        <f t="shared" si="2"/>
        <v>67</v>
      </c>
    </row>
    <row r="63" spans="10:12" x14ac:dyDescent="0.2">
      <c r="J63" t="s">
        <v>96</v>
      </c>
      <c r="K63" t="s">
        <v>119</v>
      </c>
      <c r="L63">
        <f t="shared" si="2"/>
        <v>59</v>
      </c>
    </row>
    <row r="64" spans="10:12" x14ac:dyDescent="0.2">
      <c r="J64" t="s">
        <v>97</v>
      </c>
      <c r="K64" t="s">
        <v>120</v>
      </c>
      <c r="L64">
        <f t="shared" si="2"/>
        <v>66</v>
      </c>
    </row>
    <row r="65" spans="10:12" x14ac:dyDescent="0.2">
      <c r="J65" t="s">
        <v>98</v>
      </c>
      <c r="K65" t="s">
        <v>224</v>
      </c>
      <c r="L65">
        <f t="shared" si="2"/>
        <v>60</v>
      </c>
    </row>
    <row r="66" spans="10:12" x14ac:dyDescent="0.2">
      <c r="J66" t="s">
        <v>99</v>
      </c>
      <c r="K66" t="s">
        <v>121</v>
      </c>
      <c r="L66">
        <f t="shared" ref="L66:L79" si="3">LEN(K66)</f>
        <v>67</v>
      </c>
    </row>
    <row r="67" spans="10:12" x14ac:dyDescent="0.2">
      <c r="J67" t="s">
        <v>100</v>
      </c>
      <c r="K67" t="s">
        <v>122</v>
      </c>
      <c r="L67">
        <f t="shared" si="3"/>
        <v>58</v>
      </c>
    </row>
    <row r="68" spans="10:12" x14ac:dyDescent="0.2">
      <c r="J68" t="s">
        <v>101</v>
      </c>
      <c r="K68" t="s">
        <v>123</v>
      </c>
      <c r="L68">
        <f t="shared" si="3"/>
        <v>66</v>
      </c>
    </row>
    <row r="69" spans="10:12" x14ac:dyDescent="0.2">
      <c r="J69" t="s">
        <v>102</v>
      </c>
      <c r="K69" t="s">
        <v>124</v>
      </c>
      <c r="L69">
        <f t="shared" si="3"/>
        <v>59</v>
      </c>
    </row>
    <row r="70" spans="10:12" x14ac:dyDescent="0.2">
      <c r="J70" t="s">
        <v>159</v>
      </c>
      <c r="K70" t="s">
        <v>157</v>
      </c>
      <c r="L70">
        <f t="shared" si="3"/>
        <v>66</v>
      </c>
    </row>
    <row r="71" spans="10:12" x14ac:dyDescent="0.2">
      <c r="J71" s="2" t="s">
        <v>160</v>
      </c>
      <c r="K71" t="s">
        <v>158</v>
      </c>
      <c r="L71">
        <f t="shared" si="3"/>
        <v>53</v>
      </c>
    </row>
    <row r="72" spans="10:12" x14ac:dyDescent="0.2">
      <c r="J72" t="s">
        <v>161</v>
      </c>
      <c r="K72" t="s">
        <v>163</v>
      </c>
      <c r="L72">
        <f t="shared" si="3"/>
        <v>67</v>
      </c>
    </row>
    <row r="73" spans="10:12" x14ac:dyDescent="0.2">
      <c r="J73" t="s">
        <v>162</v>
      </c>
      <c r="K73" t="s">
        <v>164</v>
      </c>
      <c r="L73">
        <f t="shared" si="3"/>
        <v>57</v>
      </c>
    </row>
    <row r="74" spans="10:12" x14ac:dyDescent="0.2">
      <c r="J74" t="s">
        <v>165</v>
      </c>
      <c r="K74" t="s">
        <v>167</v>
      </c>
      <c r="L74">
        <f t="shared" si="3"/>
        <v>69</v>
      </c>
    </row>
    <row r="75" spans="10:12" x14ac:dyDescent="0.2">
      <c r="J75" t="s">
        <v>166</v>
      </c>
      <c r="K75" t="s">
        <v>168</v>
      </c>
      <c r="L75">
        <f t="shared" si="3"/>
        <v>59</v>
      </c>
    </row>
    <row r="76" spans="10:12" x14ac:dyDescent="0.2">
      <c r="J76" t="s">
        <v>169</v>
      </c>
      <c r="K76" t="s">
        <v>171</v>
      </c>
      <c r="L76">
        <f t="shared" si="3"/>
        <v>67</v>
      </c>
    </row>
    <row r="77" spans="10:12" x14ac:dyDescent="0.2">
      <c r="J77" t="s">
        <v>170</v>
      </c>
      <c r="K77" t="s">
        <v>172</v>
      </c>
      <c r="L77">
        <f t="shared" si="3"/>
        <v>58</v>
      </c>
    </row>
    <row r="78" spans="10:12" x14ac:dyDescent="0.2">
      <c r="J78" t="s">
        <v>173</v>
      </c>
      <c r="K78" t="s">
        <v>175</v>
      </c>
      <c r="L78">
        <f t="shared" si="3"/>
        <v>69</v>
      </c>
    </row>
    <row r="79" spans="10:12" x14ac:dyDescent="0.2">
      <c r="J79" t="s">
        <v>174</v>
      </c>
      <c r="K79" t="s">
        <v>176</v>
      </c>
      <c r="L79">
        <f t="shared" si="3"/>
        <v>6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23B85-77ED-1D47-844E-2B91C8528EF2}">
  <dimension ref="A1:N227"/>
  <sheetViews>
    <sheetView workbookViewId="0"/>
  </sheetViews>
  <sheetFormatPr baseColWidth="10" defaultRowHeight="16" x14ac:dyDescent="0.2"/>
  <cols>
    <col min="1" max="1" width="15.33203125" bestFit="1" customWidth="1"/>
    <col min="5" max="5" width="27" bestFit="1" customWidth="1"/>
    <col min="12" max="12" width="16.6640625" bestFit="1" customWidth="1"/>
  </cols>
  <sheetData>
    <row r="1" spans="1:14" x14ac:dyDescent="0.2">
      <c r="A1" s="1" t="s">
        <v>0</v>
      </c>
      <c r="B1" s="1" t="s">
        <v>733</v>
      </c>
      <c r="C1" s="1" t="s">
        <v>49</v>
      </c>
      <c r="D1" s="1" t="s">
        <v>732</v>
      </c>
      <c r="E1" s="1" t="s">
        <v>2367</v>
      </c>
      <c r="F1" s="1" t="s">
        <v>734</v>
      </c>
      <c r="G1" s="1" t="s">
        <v>735</v>
      </c>
      <c r="H1" s="1" t="s">
        <v>736</v>
      </c>
      <c r="I1" s="1" t="s">
        <v>737</v>
      </c>
      <c r="J1" s="1" t="s">
        <v>738</v>
      </c>
      <c r="K1" s="1" t="s">
        <v>739</v>
      </c>
      <c r="L1" s="1" t="s">
        <v>772</v>
      </c>
      <c r="M1" s="1" t="s">
        <v>773</v>
      </c>
      <c r="N1" s="1" t="s">
        <v>774</v>
      </c>
    </row>
    <row r="2" spans="1:14" ht="19" x14ac:dyDescent="0.2">
      <c r="A2" s="6" t="s">
        <v>2239</v>
      </c>
      <c r="B2" s="5" t="s">
        <v>4</v>
      </c>
      <c r="C2" t="s">
        <v>47</v>
      </c>
      <c r="D2" t="s">
        <v>4</v>
      </c>
      <c r="E2" t="s">
        <v>760</v>
      </c>
      <c r="F2" t="s">
        <v>303</v>
      </c>
      <c r="G2" t="s">
        <v>297</v>
      </c>
      <c r="H2" t="s">
        <v>757</v>
      </c>
      <c r="I2" t="s">
        <v>758</v>
      </c>
      <c r="J2" t="s">
        <v>759</v>
      </c>
      <c r="K2" t="s">
        <v>329</v>
      </c>
      <c r="L2" t="s">
        <v>763</v>
      </c>
      <c r="M2" t="s">
        <v>765</v>
      </c>
      <c r="N2" t="s">
        <v>2373</v>
      </c>
    </row>
    <row r="3" spans="1:14" ht="19" x14ac:dyDescent="0.2">
      <c r="A3" s="6" t="s">
        <v>2240</v>
      </c>
      <c r="B3" s="5" t="s">
        <v>4</v>
      </c>
      <c r="C3" t="s">
        <v>47</v>
      </c>
      <c r="D3" t="s">
        <v>4</v>
      </c>
      <c r="E3" t="s">
        <v>761</v>
      </c>
      <c r="F3" t="s">
        <v>400</v>
      </c>
      <c r="G3" t="s">
        <v>251</v>
      </c>
      <c r="H3" t="s">
        <v>348</v>
      </c>
      <c r="I3" t="s">
        <v>360</v>
      </c>
      <c r="J3" t="s">
        <v>246</v>
      </c>
      <c r="K3" t="s">
        <v>329</v>
      </c>
      <c r="L3" t="s">
        <v>764</v>
      </c>
      <c r="M3" t="s">
        <v>766</v>
      </c>
      <c r="N3" t="s">
        <v>2373</v>
      </c>
    </row>
    <row r="4" spans="1:14" ht="19" x14ac:dyDescent="0.2">
      <c r="A4" s="6" t="s">
        <v>2241</v>
      </c>
      <c r="B4" s="5" t="s">
        <v>4</v>
      </c>
      <c r="C4" t="s">
        <v>47</v>
      </c>
      <c r="D4" t="s">
        <v>4</v>
      </c>
      <c r="E4" t="s">
        <v>762</v>
      </c>
      <c r="F4" t="s">
        <v>400</v>
      </c>
      <c r="G4" t="s">
        <v>330</v>
      </c>
      <c r="H4" t="s">
        <v>400</v>
      </c>
      <c r="I4" t="s">
        <v>251</v>
      </c>
      <c r="J4" t="s">
        <v>348</v>
      </c>
      <c r="K4" t="s">
        <v>329</v>
      </c>
      <c r="L4" t="s">
        <v>764</v>
      </c>
      <c r="M4" t="s">
        <v>766</v>
      </c>
      <c r="N4" t="s">
        <v>2373</v>
      </c>
    </row>
    <row r="5" spans="1:14" ht="19" x14ac:dyDescent="0.2">
      <c r="A5" s="6" t="s">
        <v>2255</v>
      </c>
      <c r="B5" s="5" t="s">
        <v>745</v>
      </c>
      <c r="C5" t="s">
        <v>47</v>
      </c>
      <c r="D5" t="s">
        <v>744</v>
      </c>
      <c r="E5" t="s">
        <v>755</v>
      </c>
      <c r="F5" t="s">
        <v>394</v>
      </c>
      <c r="G5" t="s">
        <v>378</v>
      </c>
      <c r="H5" t="s">
        <v>414</v>
      </c>
      <c r="I5" t="s">
        <v>334</v>
      </c>
      <c r="J5" t="s">
        <v>417</v>
      </c>
      <c r="K5" t="s">
        <v>329</v>
      </c>
      <c r="L5" t="s">
        <v>763</v>
      </c>
      <c r="M5" t="s">
        <v>766</v>
      </c>
      <c r="N5" t="s">
        <v>2373</v>
      </c>
    </row>
    <row r="6" spans="1:14" ht="19" x14ac:dyDescent="0.2">
      <c r="A6" s="6" t="s">
        <v>2256</v>
      </c>
      <c r="B6" s="5" t="s">
        <v>745</v>
      </c>
      <c r="C6" t="s">
        <v>47</v>
      </c>
      <c r="D6" t="s">
        <v>744</v>
      </c>
      <c r="E6" t="s">
        <v>756</v>
      </c>
      <c r="F6" t="s">
        <v>406</v>
      </c>
      <c r="G6" t="s">
        <v>394</v>
      </c>
      <c r="H6" t="s">
        <v>378</v>
      </c>
      <c r="I6" t="s">
        <v>414</v>
      </c>
      <c r="J6" t="s">
        <v>334</v>
      </c>
      <c r="K6" t="s">
        <v>329</v>
      </c>
      <c r="L6" t="s">
        <v>763</v>
      </c>
      <c r="M6" t="s">
        <v>766</v>
      </c>
      <c r="N6" t="s">
        <v>2373</v>
      </c>
    </row>
    <row r="7" spans="1:14" ht="19" x14ac:dyDescent="0.2">
      <c r="A7" s="6" t="s">
        <v>2257</v>
      </c>
      <c r="B7" s="5" t="s">
        <v>745</v>
      </c>
      <c r="C7" t="s">
        <v>47</v>
      </c>
      <c r="D7" t="s">
        <v>744</v>
      </c>
      <c r="E7" t="s">
        <v>740</v>
      </c>
      <c r="F7" t="s">
        <v>741</v>
      </c>
      <c r="G7" t="s">
        <v>281</v>
      </c>
      <c r="H7" t="s">
        <v>742</v>
      </c>
      <c r="I7" t="s">
        <v>257</v>
      </c>
      <c r="J7" t="s">
        <v>743</v>
      </c>
      <c r="K7" t="s">
        <v>329</v>
      </c>
      <c r="L7" t="s">
        <v>764</v>
      </c>
      <c r="M7" t="s">
        <v>765</v>
      </c>
      <c r="N7" t="s">
        <v>2373</v>
      </c>
    </row>
    <row r="8" spans="1:14" ht="19" x14ac:dyDescent="0.2">
      <c r="A8" s="6" t="s">
        <v>2242</v>
      </c>
      <c r="B8" s="5" t="s">
        <v>4</v>
      </c>
      <c r="C8" t="s">
        <v>47</v>
      </c>
      <c r="D8" t="s">
        <v>4</v>
      </c>
      <c r="E8" t="s">
        <v>767</v>
      </c>
      <c r="F8" t="s">
        <v>303</v>
      </c>
      <c r="G8" t="s">
        <v>297</v>
      </c>
      <c r="H8" t="s">
        <v>757</v>
      </c>
      <c r="I8" t="s">
        <v>758</v>
      </c>
      <c r="J8" t="s">
        <v>329</v>
      </c>
      <c r="K8" t="s">
        <v>329</v>
      </c>
      <c r="L8" t="s">
        <v>763</v>
      </c>
      <c r="M8" t="s">
        <v>765</v>
      </c>
      <c r="N8" t="s">
        <v>2373</v>
      </c>
    </row>
    <row r="9" spans="1:14" ht="19" x14ac:dyDescent="0.2">
      <c r="A9" t="s">
        <v>2243</v>
      </c>
      <c r="B9" s="5" t="s">
        <v>4</v>
      </c>
      <c r="C9" t="s">
        <v>47</v>
      </c>
      <c r="D9" t="s">
        <v>4</v>
      </c>
      <c r="E9" t="s">
        <v>768</v>
      </c>
      <c r="F9" t="s">
        <v>297</v>
      </c>
      <c r="G9" t="s">
        <v>757</v>
      </c>
      <c r="H9" t="s">
        <v>758</v>
      </c>
      <c r="I9" t="s">
        <v>759</v>
      </c>
      <c r="J9" t="s">
        <v>329</v>
      </c>
      <c r="K9" t="s">
        <v>329</v>
      </c>
      <c r="L9" t="s">
        <v>763</v>
      </c>
      <c r="M9" t="s">
        <v>765</v>
      </c>
      <c r="N9" t="s">
        <v>2373</v>
      </c>
    </row>
    <row r="10" spans="1:14" ht="19" x14ac:dyDescent="0.2">
      <c r="A10" t="s">
        <v>2195</v>
      </c>
      <c r="B10" s="5" t="s">
        <v>4</v>
      </c>
      <c r="C10" t="s">
        <v>47</v>
      </c>
      <c r="D10" t="s">
        <v>4</v>
      </c>
      <c r="E10" t="s">
        <v>769</v>
      </c>
      <c r="F10" t="s">
        <v>303</v>
      </c>
      <c r="G10" t="s">
        <v>297</v>
      </c>
      <c r="H10" t="s">
        <v>757</v>
      </c>
      <c r="I10" t="s">
        <v>329</v>
      </c>
      <c r="J10" t="s">
        <v>329</v>
      </c>
      <c r="K10" t="s">
        <v>329</v>
      </c>
      <c r="L10" t="s">
        <v>763</v>
      </c>
      <c r="M10" t="s">
        <v>765</v>
      </c>
      <c r="N10" t="s">
        <v>2373</v>
      </c>
    </row>
    <row r="11" spans="1:14" ht="19" x14ac:dyDescent="0.2">
      <c r="A11" t="s">
        <v>2244</v>
      </c>
      <c r="B11" s="5" t="s">
        <v>4</v>
      </c>
      <c r="C11" t="s">
        <v>47</v>
      </c>
      <c r="D11" t="s">
        <v>4</v>
      </c>
      <c r="E11" t="s">
        <v>770</v>
      </c>
      <c r="F11" t="s">
        <v>297</v>
      </c>
      <c r="G11" t="s">
        <v>757</v>
      </c>
      <c r="H11" t="s">
        <v>758</v>
      </c>
      <c r="I11" t="s">
        <v>329</v>
      </c>
      <c r="J11" t="s">
        <v>329</v>
      </c>
      <c r="K11" t="s">
        <v>329</v>
      </c>
      <c r="L11" t="s">
        <v>763</v>
      </c>
      <c r="M11" t="s">
        <v>765</v>
      </c>
      <c r="N11" t="s">
        <v>2373</v>
      </c>
    </row>
    <row r="12" spans="1:14" ht="19" x14ac:dyDescent="0.2">
      <c r="A12" t="s">
        <v>2245</v>
      </c>
      <c r="B12" s="5" t="s">
        <v>4</v>
      </c>
      <c r="C12" t="s">
        <v>47</v>
      </c>
      <c r="D12" t="s">
        <v>4</v>
      </c>
      <c r="E12" t="s">
        <v>771</v>
      </c>
      <c r="F12" t="s">
        <v>757</v>
      </c>
      <c r="G12" t="s">
        <v>758</v>
      </c>
      <c r="H12" t="s">
        <v>759</v>
      </c>
      <c r="I12" t="s">
        <v>329</v>
      </c>
      <c r="J12" t="s">
        <v>329</v>
      </c>
      <c r="K12" t="s">
        <v>329</v>
      </c>
      <c r="L12" t="s">
        <v>763</v>
      </c>
      <c r="M12" t="s">
        <v>765</v>
      </c>
      <c r="N12" t="s">
        <v>2373</v>
      </c>
    </row>
    <row r="13" spans="1:14" ht="19" x14ac:dyDescent="0.2">
      <c r="A13" t="s">
        <v>2246</v>
      </c>
      <c r="B13" s="5" t="s">
        <v>4</v>
      </c>
      <c r="C13" t="s">
        <v>47</v>
      </c>
      <c r="D13" t="s">
        <v>4</v>
      </c>
      <c r="E13" t="s">
        <v>775</v>
      </c>
      <c r="F13" t="s">
        <v>400</v>
      </c>
      <c r="G13" t="s">
        <v>251</v>
      </c>
      <c r="H13" t="s">
        <v>348</v>
      </c>
      <c r="I13" t="s">
        <v>360</v>
      </c>
      <c r="J13" t="s">
        <v>329</v>
      </c>
      <c r="K13" t="s">
        <v>329</v>
      </c>
      <c r="L13" t="s">
        <v>764</v>
      </c>
      <c r="M13" t="s">
        <v>766</v>
      </c>
      <c r="N13" t="s">
        <v>2373</v>
      </c>
    </row>
    <row r="14" spans="1:14" ht="19" x14ac:dyDescent="0.2">
      <c r="A14" t="s">
        <v>2247</v>
      </c>
      <c r="B14" s="5" t="s">
        <v>4</v>
      </c>
      <c r="C14" t="s">
        <v>47</v>
      </c>
      <c r="D14" t="s">
        <v>4</v>
      </c>
      <c r="E14" t="s">
        <v>776</v>
      </c>
      <c r="F14" t="s">
        <v>251</v>
      </c>
      <c r="G14" t="s">
        <v>348</v>
      </c>
      <c r="H14" t="s">
        <v>360</v>
      </c>
      <c r="I14" t="s">
        <v>246</v>
      </c>
      <c r="J14" t="s">
        <v>329</v>
      </c>
      <c r="K14" t="s">
        <v>329</v>
      </c>
      <c r="L14" t="s">
        <v>764</v>
      </c>
      <c r="M14" t="s">
        <v>766</v>
      </c>
      <c r="N14" t="s">
        <v>2373</v>
      </c>
    </row>
    <row r="15" spans="1:14" ht="19" x14ac:dyDescent="0.2">
      <c r="A15" t="s">
        <v>2210</v>
      </c>
      <c r="B15" s="5" t="s">
        <v>4</v>
      </c>
      <c r="C15" t="s">
        <v>47</v>
      </c>
      <c r="D15" t="s">
        <v>4</v>
      </c>
      <c r="E15" t="s">
        <v>777</v>
      </c>
      <c r="F15" t="s">
        <v>400</v>
      </c>
      <c r="G15" t="s">
        <v>251</v>
      </c>
      <c r="H15" t="s">
        <v>348</v>
      </c>
      <c r="I15" t="s">
        <v>329</v>
      </c>
      <c r="J15" t="s">
        <v>329</v>
      </c>
      <c r="K15" t="s">
        <v>329</v>
      </c>
      <c r="L15" t="s">
        <v>764</v>
      </c>
      <c r="M15" t="s">
        <v>766</v>
      </c>
      <c r="N15" t="s">
        <v>2373</v>
      </c>
    </row>
    <row r="16" spans="1:14" ht="19" x14ac:dyDescent="0.2">
      <c r="A16" t="s">
        <v>2248</v>
      </c>
      <c r="B16" s="5" t="s">
        <v>4</v>
      </c>
      <c r="C16" t="s">
        <v>47</v>
      </c>
      <c r="D16" t="s">
        <v>4</v>
      </c>
      <c r="E16" t="s">
        <v>778</v>
      </c>
      <c r="F16" t="s">
        <v>251</v>
      </c>
      <c r="G16" t="s">
        <v>348</v>
      </c>
      <c r="H16" t="s">
        <v>360</v>
      </c>
      <c r="I16" t="s">
        <v>329</v>
      </c>
      <c r="J16" t="s">
        <v>329</v>
      </c>
      <c r="K16" t="s">
        <v>329</v>
      </c>
      <c r="L16" t="s">
        <v>764</v>
      </c>
      <c r="M16" t="s">
        <v>766</v>
      </c>
      <c r="N16" t="s">
        <v>2373</v>
      </c>
    </row>
    <row r="17" spans="1:14" ht="19" x14ac:dyDescent="0.2">
      <c r="A17" t="s">
        <v>2249</v>
      </c>
      <c r="B17" s="5" t="s">
        <v>4</v>
      </c>
      <c r="C17" t="s">
        <v>47</v>
      </c>
      <c r="D17" t="s">
        <v>4</v>
      </c>
      <c r="E17" t="s">
        <v>779</v>
      </c>
      <c r="F17" t="s">
        <v>348</v>
      </c>
      <c r="G17" t="s">
        <v>360</v>
      </c>
      <c r="H17" t="s">
        <v>246</v>
      </c>
      <c r="I17" t="s">
        <v>329</v>
      </c>
      <c r="J17" t="s">
        <v>329</v>
      </c>
      <c r="K17" t="s">
        <v>329</v>
      </c>
      <c r="L17" t="s">
        <v>764</v>
      </c>
      <c r="M17" t="s">
        <v>766</v>
      </c>
      <c r="N17" t="s">
        <v>2373</v>
      </c>
    </row>
    <row r="18" spans="1:14" ht="19" x14ac:dyDescent="0.2">
      <c r="A18" t="s">
        <v>2250</v>
      </c>
      <c r="B18" s="5" t="s">
        <v>4</v>
      </c>
      <c r="C18" t="s">
        <v>47</v>
      </c>
      <c r="D18" t="s">
        <v>4</v>
      </c>
      <c r="E18" t="s">
        <v>780</v>
      </c>
      <c r="F18" t="s">
        <v>400</v>
      </c>
      <c r="G18" t="s">
        <v>330</v>
      </c>
      <c r="H18" t="s">
        <v>400</v>
      </c>
      <c r="I18" t="s">
        <v>251</v>
      </c>
      <c r="J18" t="s">
        <v>329</v>
      </c>
      <c r="K18" t="s">
        <v>329</v>
      </c>
      <c r="L18" t="s">
        <v>764</v>
      </c>
      <c r="M18" t="s">
        <v>766</v>
      </c>
      <c r="N18" t="s">
        <v>2373</v>
      </c>
    </row>
    <row r="19" spans="1:14" ht="19" x14ac:dyDescent="0.2">
      <c r="A19" t="s">
        <v>2251</v>
      </c>
      <c r="B19" s="5" t="s">
        <v>4</v>
      </c>
      <c r="C19" t="s">
        <v>47</v>
      </c>
      <c r="D19" t="s">
        <v>4</v>
      </c>
      <c r="E19" t="s">
        <v>781</v>
      </c>
      <c r="F19" t="s">
        <v>330</v>
      </c>
      <c r="G19" t="s">
        <v>400</v>
      </c>
      <c r="H19" t="s">
        <v>251</v>
      </c>
      <c r="I19" t="s">
        <v>348</v>
      </c>
      <c r="J19" t="s">
        <v>329</v>
      </c>
      <c r="K19" t="s">
        <v>329</v>
      </c>
      <c r="L19" t="s">
        <v>764</v>
      </c>
      <c r="M19" t="s">
        <v>766</v>
      </c>
      <c r="N19" t="s">
        <v>2373</v>
      </c>
    </row>
    <row r="20" spans="1:14" ht="19" x14ac:dyDescent="0.2">
      <c r="A20" t="s">
        <v>2252</v>
      </c>
      <c r="B20" s="5" t="s">
        <v>4</v>
      </c>
      <c r="C20" t="s">
        <v>47</v>
      </c>
      <c r="D20" t="s">
        <v>4</v>
      </c>
      <c r="E20" t="s">
        <v>782</v>
      </c>
      <c r="F20" t="s">
        <v>400</v>
      </c>
      <c r="G20" t="s">
        <v>330</v>
      </c>
      <c r="H20" t="s">
        <v>400</v>
      </c>
      <c r="I20" t="s">
        <v>329</v>
      </c>
      <c r="J20" t="s">
        <v>329</v>
      </c>
      <c r="K20" t="s">
        <v>329</v>
      </c>
      <c r="L20" t="s">
        <v>764</v>
      </c>
      <c r="M20" t="s">
        <v>766</v>
      </c>
      <c r="N20" t="s">
        <v>2373</v>
      </c>
    </row>
    <row r="21" spans="1:14" ht="19" x14ac:dyDescent="0.2">
      <c r="A21" t="s">
        <v>2253</v>
      </c>
      <c r="B21" s="5" t="s">
        <v>4</v>
      </c>
      <c r="C21" t="s">
        <v>47</v>
      </c>
      <c r="D21" t="s">
        <v>4</v>
      </c>
      <c r="E21" t="s">
        <v>783</v>
      </c>
      <c r="F21" t="s">
        <v>330</v>
      </c>
      <c r="G21" t="s">
        <v>400</v>
      </c>
      <c r="H21" t="s">
        <v>251</v>
      </c>
      <c r="I21" t="s">
        <v>329</v>
      </c>
      <c r="J21" t="s">
        <v>329</v>
      </c>
      <c r="K21" t="s">
        <v>329</v>
      </c>
      <c r="L21" t="s">
        <v>764</v>
      </c>
      <c r="M21" t="s">
        <v>766</v>
      </c>
      <c r="N21" t="s">
        <v>2373</v>
      </c>
    </row>
    <row r="22" spans="1:14" ht="19" x14ac:dyDescent="0.2">
      <c r="A22" t="s">
        <v>2254</v>
      </c>
      <c r="B22" s="5" t="s">
        <v>4</v>
      </c>
      <c r="C22" t="s">
        <v>47</v>
      </c>
      <c r="D22" t="s">
        <v>4</v>
      </c>
      <c r="E22" t="s">
        <v>777</v>
      </c>
      <c r="F22" t="s">
        <v>400</v>
      </c>
      <c r="G22" t="s">
        <v>251</v>
      </c>
      <c r="H22" t="s">
        <v>348</v>
      </c>
      <c r="I22" t="s">
        <v>329</v>
      </c>
      <c r="J22" t="s">
        <v>329</v>
      </c>
      <c r="K22" t="s">
        <v>329</v>
      </c>
      <c r="L22" t="s">
        <v>764</v>
      </c>
      <c r="M22" t="s">
        <v>766</v>
      </c>
      <c r="N22" t="s">
        <v>2373</v>
      </c>
    </row>
    <row r="23" spans="1:14" ht="19" x14ac:dyDescent="0.2">
      <c r="A23" t="s">
        <v>784</v>
      </c>
      <c r="B23" s="5" t="s">
        <v>20</v>
      </c>
      <c r="C23" t="s">
        <v>47</v>
      </c>
      <c r="D23" t="s">
        <v>20</v>
      </c>
      <c r="E23" t="s">
        <v>786</v>
      </c>
      <c r="F23" t="s">
        <v>251</v>
      </c>
      <c r="G23" t="s">
        <v>386</v>
      </c>
      <c r="H23" t="s">
        <v>378</v>
      </c>
      <c r="I23" t="s">
        <v>329</v>
      </c>
      <c r="J23" t="s">
        <v>329</v>
      </c>
      <c r="K23" t="s">
        <v>329</v>
      </c>
      <c r="L23" t="s">
        <v>763</v>
      </c>
      <c r="M23" t="s">
        <v>765</v>
      </c>
      <c r="N23" t="s">
        <v>2373</v>
      </c>
    </row>
    <row r="24" spans="1:14" ht="19" x14ac:dyDescent="0.2">
      <c r="A24" t="s">
        <v>785</v>
      </c>
      <c r="B24" s="5" t="s">
        <v>20</v>
      </c>
      <c r="C24" t="s">
        <v>47</v>
      </c>
      <c r="D24" t="s">
        <v>20</v>
      </c>
      <c r="E24" t="s">
        <v>787</v>
      </c>
      <c r="F24" t="s">
        <v>380</v>
      </c>
      <c r="G24" t="s">
        <v>374</v>
      </c>
      <c r="H24" t="s">
        <v>388</v>
      </c>
      <c r="I24" t="s">
        <v>329</v>
      </c>
      <c r="J24" t="s">
        <v>329</v>
      </c>
      <c r="K24" t="s">
        <v>329</v>
      </c>
      <c r="L24" t="s">
        <v>817</v>
      </c>
      <c r="M24" t="s">
        <v>766</v>
      </c>
      <c r="N24" t="s">
        <v>818</v>
      </c>
    </row>
    <row r="25" spans="1:14" ht="19" x14ac:dyDescent="0.2">
      <c r="A25" t="s">
        <v>788</v>
      </c>
      <c r="B25" s="5" t="s">
        <v>745</v>
      </c>
      <c r="C25" t="s">
        <v>47</v>
      </c>
      <c r="D25" t="s">
        <v>744</v>
      </c>
      <c r="E25" t="s">
        <v>795</v>
      </c>
      <c r="F25" t="s">
        <v>406</v>
      </c>
      <c r="G25" t="s">
        <v>394</v>
      </c>
      <c r="H25" t="s">
        <v>378</v>
      </c>
      <c r="I25" t="s">
        <v>329</v>
      </c>
      <c r="J25" t="s">
        <v>329</v>
      </c>
      <c r="K25" t="s">
        <v>329</v>
      </c>
      <c r="L25" t="s">
        <v>763</v>
      </c>
      <c r="M25" t="s">
        <v>765</v>
      </c>
      <c r="N25" t="s">
        <v>2373</v>
      </c>
    </row>
    <row r="26" spans="1:14" ht="19" x14ac:dyDescent="0.2">
      <c r="A26" t="s">
        <v>789</v>
      </c>
      <c r="B26" s="5" t="s">
        <v>745</v>
      </c>
      <c r="C26" t="s">
        <v>47</v>
      </c>
      <c r="D26" t="s">
        <v>744</v>
      </c>
      <c r="E26" t="s">
        <v>796</v>
      </c>
      <c r="F26" t="s">
        <v>336</v>
      </c>
      <c r="G26" t="s">
        <v>286</v>
      </c>
      <c r="H26" t="s">
        <v>386</v>
      </c>
      <c r="I26" t="s">
        <v>329</v>
      </c>
      <c r="J26" t="s">
        <v>329</v>
      </c>
      <c r="K26" t="s">
        <v>329</v>
      </c>
      <c r="L26" t="s">
        <v>817</v>
      </c>
      <c r="M26" t="s">
        <v>766</v>
      </c>
      <c r="N26" t="s">
        <v>818</v>
      </c>
    </row>
    <row r="27" spans="1:14" ht="19" x14ac:dyDescent="0.2">
      <c r="A27" t="s">
        <v>801</v>
      </c>
      <c r="B27" s="5" t="s">
        <v>746</v>
      </c>
      <c r="C27" t="s">
        <v>47</v>
      </c>
      <c r="D27" t="s">
        <v>790</v>
      </c>
      <c r="E27" t="s">
        <v>803</v>
      </c>
      <c r="F27" t="s">
        <v>392</v>
      </c>
      <c r="G27" t="s">
        <v>396</v>
      </c>
      <c r="H27" t="s">
        <v>386</v>
      </c>
      <c r="I27" t="s">
        <v>329</v>
      </c>
      <c r="J27" t="s">
        <v>329</v>
      </c>
      <c r="K27" t="s">
        <v>329</v>
      </c>
      <c r="L27" t="s">
        <v>763</v>
      </c>
      <c r="M27" t="s">
        <v>766</v>
      </c>
      <c r="N27" t="s">
        <v>2373</v>
      </c>
    </row>
    <row r="28" spans="1:14" ht="19" x14ac:dyDescent="0.2">
      <c r="A28" t="s">
        <v>802</v>
      </c>
      <c r="B28" s="5" t="s">
        <v>746</v>
      </c>
      <c r="C28" t="s">
        <v>47</v>
      </c>
      <c r="D28" t="s">
        <v>790</v>
      </c>
      <c r="E28" t="s">
        <v>804</v>
      </c>
      <c r="F28" t="s">
        <v>394</v>
      </c>
      <c r="G28" t="s">
        <v>378</v>
      </c>
      <c r="H28" t="s">
        <v>356</v>
      </c>
      <c r="I28" t="s">
        <v>329</v>
      </c>
      <c r="J28" t="s">
        <v>329</v>
      </c>
      <c r="K28" t="s">
        <v>329</v>
      </c>
      <c r="L28" t="s">
        <v>817</v>
      </c>
      <c r="M28" t="s">
        <v>765</v>
      </c>
      <c r="N28" t="s">
        <v>818</v>
      </c>
    </row>
    <row r="29" spans="1:14" ht="19" x14ac:dyDescent="0.2">
      <c r="A29" t="s">
        <v>798</v>
      </c>
      <c r="B29" s="5" t="s">
        <v>746</v>
      </c>
      <c r="C29" t="s">
        <v>47</v>
      </c>
      <c r="D29" t="s">
        <v>790</v>
      </c>
      <c r="E29" t="s">
        <v>799</v>
      </c>
      <c r="F29" t="s">
        <v>378</v>
      </c>
      <c r="G29" t="s">
        <v>398</v>
      </c>
      <c r="H29" t="s">
        <v>293</v>
      </c>
      <c r="I29" t="s">
        <v>329</v>
      </c>
      <c r="J29" t="s">
        <v>329</v>
      </c>
      <c r="K29" t="s">
        <v>329</v>
      </c>
      <c r="L29" t="s">
        <v>763</v>
      </c>
      <c r="M29" t="s">
        <v>765</v>
      </c>
      <c r="N29" t="s">
        <v>2373</v>
      </c>
    </row>
    <row r="30" spans="1:14" ht="19" x14ac:dyDescent="0.2">
      <c r="A30" t="s">
        <v>797</v>
      </c>
      <c r="B30" s="5" t="s">
        <v>746</v>
      </c>
      <c r="C30" t="s">
        <v>47</v>
      </c>
      <c r="D30" t="s">
        <v>790</v>
      </c>
      <c r="E30" t="s">
        <v>800</v>
      </c>
      <c r="F30" t="s">
        <v>406</v>
      </c>
      <c r="G30" t="s">
        <v>382</v>
      </c>
      <c r="H30" t="s">
        <v>378</v>
      </c>
      <c r="I30" t="s">
        <v>329</v>
      </c>
      <c r="J30" t="s">
        <v>329</v>
      </c>
      <c r="K30" t="s">
        <v>329</v>
      </c>
      <c r="L30" t="s">
        <v>817</v>
      </c>
      <c r="M30" t="s">
        <v>766</v>
      </c>
      <c r="N30" t="s">
        <v>818</v>
      </c>
    </row>
    <row r="31" spans="1:14" ht="19" x14ac:dyDescent="0.2">
      <c r="A31" t="s">
        <v>805</v>
      </c>
      <c r="B31" s="5" t="s">
        <v>747</v>
      </c>
      <c r="C31" t="s">
        <v>47</v>
      </c>
      <c r="D31" t="s">
        <v>8</v>
      </c>
      <c r="E31" t="s">
        <v>807</v>
      </c>
      <c r="F31" t="s">
        <v>392</v>
      </c>
      <c r="G31" t="s">
        <v>384</v>
      </c>
      <c r="H31" t="s">
        <v>396</v>
      </c>
      <c r="I31" t="s">
        <v>329</v>
      </c>
      <c r="J31" t="s">
        <v>329</v>
      </c>
      <c r="K31" t="s">
        <v>329</v>
      </c>
      <c r="L31" t="s">
        <v>763</v>
      </c>
      <c r="M31" t="s">
        <v>766</v>
      </c>
      <c r="N31" t="s">
        <v>2373</v>
      </c>
    </row>
    <row r="32" spans="1:14" ht="19" x14ac:dyDescent="0.2">
      <c r="A32" t="s">
        <v>806</v>
      </c>
      <c r="B32" s="5" t="s">
        <v>747</v>
      </c>
      <c r="C32" t="s">
        <v>47</v>
      </c>
      <c r="D32" t="s">
        <v>8</v>
      </c>
      <c r="E32" t="s">
        <v>808</v>
      </c>
      <c r="F32" t="s">
        <v>378</v>
      </c>
      <c r="G32" t="s">
        <v>394</v>
      </c>
      <c r="H32" t="s">
        <v>380</v>
      </c>
      <c r="I32" t="s">
        <v>329</v>
      </c>
      <c r="J32" t="s">
        <v>329</v>
      </c>
      <c r="K32" t="s">
        <v>329</v>
      </c>
      <c r="L32" t="s">
        <v>817</v>
      </c>
      <c r="M32" t="s">
        <v>765</v>
      </c>
      <c r="N32" t="s">
        <v>818</v>
      </c>
    </row>
    <row r="33" spans="1:14" ht="19" x14ac:dyDescent="0.2">
      <c r="A33" t="s">
        <v>809</v>
      </c>
      <c r="B33" s="5" t="s">
        <v>20</v>
      </c>
      <c r="C33" t="s">
        <v>47</v>
      </c>
      <c r="D33" t="s">
        <v>10</v>
      </c>
      <c r="E33" t="s">
        <v>811</v>
      </c>
      <c r="F33" t="s">
        <v>378</v>
      </c>
      <c r="G33" t="s">
        <v>402</v>
      </c>
      <c r="H33" t="s">
        <v>378</v>
      </c>
      <c r="I33" t="s">
        <v>329</v>
      </c>
      <c r="J33" t="s">
        <v>329</v>
      </c>
      <c r="K33" t="s">
        <v>329</v>
      </c>
      <c r="L33" t="s">
        <v>763</v>
      </c>
      <c r="M33" t="s">
        <v>765</v>
      </c>
      <c r="N33" t="s">
        <v>2373</v>
      </c>
    </row>
    <row r="34" spans="1:14" ht="19" x14ac:dyDescent="0.2">
      <c r="A34" t="s">
        <v>810</v>
      </c>
      <c r="B34" s="5" t="s">
        <v>20</v>
      </c>
      <c r="C34" t="s">
        <v>47</v>
      </c>
      <c r="D34" t="s">
        <v>10</v>
      </c>
      <c r="E34" t="s">
        <v>812</v>
      </c>
      <c r="F34" t="s">
        <v>286</v>
      </c>
      <c r="G34" t="s">
        <v>378</v>
      </c>
      <c r="H34" t="s">
        <v>396</v>
      </c>
      <c r="I34" t="s">
        <v>329</v>
      </c>
      <c r="J34" t="s">
        <v>329</v>
      </c>
      <c r="K34" t="s">
        <v>329</v>
      </c>
      <c r="L34" t="s">
        <v>764</v>
      </c>
      <c r="M34" t="s">
        <v>766</v>
      </c>
      <c r="N34" t="s">
        <v>2373</v>
      </c>
    </row>
    <row r="35" spans="1:14" ht="19" x14ac:dyDescent="0.2">
      <c r="A35" t="s">
        <v>813</v>
      </c>
      <c r="B35" s="5" t="s">
        <v>746</v>
      </c>
      <c r="C35" t="s">
        <v>47</v>
      </c>
      <c r="D35" t="s">
        <v>16</v>
      </c>
      <c r="E35" t="s">
        <v>815</v>
      </c>
      <c r="F35" t="s">
        <v>398</v>
      </c>
      <c r="G35" t="s">
        <v>396</v>
      </c>
      <c r="H35" t="s">
        <v>396</v>
      </c>
      <c r="I35" t="s">
        <v>329</v>
      </c>
      <c r="J35" t="s">
        <v>329</v>
      </c>
      <c r="K35" t="s">
        <v>329</v>
      </c>
      <c r="L35" t="s">
        <v>763</v>
      </c>
      <c r="M35" t="s">
        <v>765</v>
      </c>
      <c r="N35" t="s">
        <v>2373</v>
      </c>
    </row>
    <row r="36" spans="1:14" ht="19" x14ac:dyDescent="0.2">
      <c r="A36" t="s">
        <v>814</v>
      </c>
      <c r="B36" s="5" t="s">
        <v>746</v>
      </c>
      <c r="C36" t="s">
        <v>47</v>
      </c>
      <c r="D36" t="s">
        <v>16</v>
      </c>
      <c r="E36" t="s">
        <v>816</v>
      </c>
      <c r="F36" t="s">
        <v>374</v>
      </c>
      <c r="G36" t="s">
        <v>392</v>
      </c>
      <c r="H36" t="s">
        <v>396</v>
      </c>
      <c r="I36" t="s">
        <v>329</v>
      </c>
      <c r="J36" t="s">
        <v>329</v>
      </c>
      <c r="K36" t="s">
        <v>329</v>
      </c>
      <c r="L36" t="s">
        <v>817</v>
      </c>
      <c r="M36" t="s">
        <v>766</v>
      </c>
      <c r="N36" t="s">
        <v>818</v>
      </c>
    </row>
    <row r="37" spans="1:14" ht="19" x14ac:dyDescent="0.2">
      <c r="A37" t="s">
        <v>835</v>
      </c>
      <c r="B37" s="5" t="s">
        <v>747</v>
      </c>
      <c r="C37" t="s">
        <v>47</v>
      </c>
      <c r="D37" t="s">
        <v>28</v>
      </c>
      <c r="E37" t="s">
        <v>857</v>
      </c>
      <c r="F37" t="s">
        <v>332</v>
      </c>
      <c r="G37" t="s">
        <v>847</v>
      </c>
      <c r="H37" t="s">
        <v>845</v>
      </c>
      <c r="I37" t="s">
        <v>841</v>
      </c>
      <c r="J37" t="s">
        <v>329</v>
      </c>
      <c r="K37" t="s">
        <v>329</v>
      </c>
      <c r="L37" t="s">
        <v>763</v>
      </c>
      <c r="M37" t="s">
        <v>765</v>
      </c>
      <c r="N37" t="s">
        <v>2373</v>
      </c>
    </row>
    <row r="38" spans="1:14" ht="19" x14ac:dyDescent="0.2">
      <c r="A38" t="s">
        <v>836</v>
      </c>
      <c r="B38" s="5" t="s">
        <v>747</v>
      </c>
      <c r="C38" t="s">
        <v>47</v>
      </c>
      <c r="D38" t="s">
        <v>28</v>
      </c>
      <c r="E38" t="s">
        <v>858</v>
      </c>
      <c r="F38" t="s">
        <v>259</v>
      </c>
      <c r="G38" t="s">
        <v>246</v>
      </c>
      <c r="H38" t="s">
        <v>850</v>
      </c>
      <c r="I38" t="s">
        <v>841</v>
      </c>
      <c r="J38" t="s">
        <v>329</v>
      </c>
      <c r="K38" t="s">
        <v>329</v>
      </c>
      <c r="L38" t="s">
        <v>817</v>
      </c>
      <c r="M38" t="s">
        <v>766</v>
      </c>
      <c r="N38" t="s">
        <v>818</v>
      </c>
    </row>
    <row r="39" spans="1:14" ht="19" x14ac:dyDescent="0.2">
      <c r="A39" t="s">
        <v>825</v>
      </c>
      <c r="B39" s="5" t="s">
        <v>754</v>
      </c>
      <c r="C39" t="s">
        <v>47</v>
      </c>
      <c r="D39" t="s">
        <v>31</v>
      </c>
      <c r="E39" t="s">
        <v>859</v>
      </c>
      <c r="F39" t="s">
        <v>402</v>
      </c>
      <c r="G39" t="s">
        <v>846</v>
      </c>
      <c r="H39" t="s">
        <v>402</v>
      </c>
      <c r="I39" t="s">
        <v>841</v>
      </c>
      <c r="J39" t="s">
        <v>329</v>
      </c>
      <c r="K39" t="s">
        <v>329</v>
      </c>
      <c r="L39" t="s">
        <v>763</v>
      </c>
      <c r="M39" t="s">
        <v>765</v>
      </c>
      <c r="N39" t="s">
        <v>2373</v>
      </c>
    </row>
    <row r="40" spans="1:14" ht="19" x14ac:dyDescent="0.2">
      <c r="A40" t="s">
        <v>826</v>
      </c>
      <c r="B40" s="5" t="s">
        <v>754</v>
      </c>
      <c r="C40" t="s">
        <v>47</v>
      </c>
      <c r="D40" t="s">
        <v>31</v>
      </c>
      <c r="E40" t="s">
        <v>860</v>
      </c>
      <c r="F40" t="s">
        <v>845</v>
      </c>
      <c r="G40" t="s">
        <v>846</v>
      </c>
      <c r="H40" t="s">
        <v>847</v>
      </c>
      <c r="I40" t="s">
        <v>848</v>
      </c>
      <c r="J40" t="s">
        <v>329</v>
      </c>
      <c r="K40" t="s">
        <v>329</v>
      </c>
      <c r="L40" t="s">
        <v>817</v>
      </c>
      <c r="M40" t="s">
        <v>766</v>
      </c>
      <c r="N40" t="s">
        <v>818</v>
      </c>
    </row>
    <row r="41" spans="1:14" ht="19" x14ac:dyDescent="0.2">
      <c r="A41" t="s">
        <v>819</v>
      </c>
      <c r="B41" s="5" t="s">
        <v>752</v>
      </c>
      <c r="C41" t="s">
        <v>47</v>
      </c>
      <c r="D41" t="s">
        <v>33</v>
      </c>
      <c r="E41" t="s">
        <v>861</v>
      </c>
      <c r="F41" t="s">
        <v>390</v>
      </c>
      <c r="G41" t="s">
        <v>402</v>
      </c>
      <c r="H41" t="s">
        <v>402</v>
      </c>
      <c r="I41" t="s">
        <v>837</v>
      </c>
      <c r="J41" t="s">
        <v>329</v>
      </c>
      <c r="K41" t="s">
        <v>329</v>
      </c>
      <c r="L41" t="s">
        <v>763</v>
      </c>
      <c r="M41" t="s">
        <v>765</v>
      </c>
      <c r="N41" t="s">
        <v>2373</v>
      </c>
    </row>
    <row r="42" spans="1:14" ht="19" x14ac:dyDescent="0.2">
      <c r="A42" t="s">
        <v>820</v>
      </c>
      <c r="B42" s="5" t="s">
        <v>752</v>
      </c>
      <c r="C42" t="s">
        <v>47</v>
      </c>
      <c r="D42" t="s">
        <v>33</v>
      </c>
      <c r="E42" t="s">
        <v>862</v>
      </c>
      <c r="F42" t="s">
        <v>390</v>
      </c>
      <c r="G42" t="s">
        <v>838</v>
      </c>
      <c r="H42" t="s">
        <v>338</v>
      </c>
      <c r="I42" t="s">
        <v>332</v>
      </c>
      <c r="J42" t="s">
        <v>329</v>
      </c>
      <c r="K42" t="s">
        <v>329</v>
      </c>
      <c r="L42" t="s">
        <v>764</v>
      </c>
      <c r="M42" t="s">
        <v>766</v>
      </c>
      <c r="N42" t="s">
        <v>2373</v>
      </c>
    </row>
    <row r="43" spans="1:14" ht="19" x14ac:dyDescent="0.2">
      <c r="A43" t="s">
        <v>821</v>
      </c>
      <c r="B43" s="5" t="s">
        <v>50</v>
      </c>
      <c r="C43" t="s">
        <v>47</v>
      </c>
      <c r="D43" t="s">
        <v>34</v>
      </c>
      <c r="E43" t="s">
        <v>863</v>
      </c>
      <c r="F43" t="s">
        <v>838</v>
      </c>
      <c r="G43" t="s">
        <v>839</v>
      </c>
      <c r="H43" t="s">
        <v>840</v>
      </c>
      <c r="I43" t="s">
        <v>841</v>
      </c>
      <c r="J43" t="s">
        <v>329</v>
      </c>
      <c r="K43" t="s">
        <v>329</v>
      </c>
      <c r="L43" t="s">
        <v>763</v>
      </c>
      <c r="M43" t="s">
        <v>765</v>
      </c>
      <c r="N43" t="s">
        <v>2373</v>
      </c>
    </row>
    <row r="44" spans="1:14" ht="19" x14ac:dyDescent="0.2">
      <c r="A44" t="s">
        <v>822</v>
      </c>
      <c r="B44" s="5" t="s">
        <v>50</v>
      </c>
      <c r="C44" t="s">
        <v>47</v>
      </c>
      <c r="D44" t="s">
        <v>34</v>
      </c>
      <c r="E44" t="s">
        <v>864</v>
      </c>
      <c r="F44" t="s">
        <v>838</v>
      </c>
      <c r="G44" t="s">
        <v>344</v>
      </c>
      <c r="H44" t="s">
        <v>246</v>
      </c>
      <c r="I44" t="s">
        <v>332</v>
      </c>
      <c r="J44" t="s">
        <v>329</v>
      </c>
      <c r="K44" t="s">
        <v>329</v>
      </c>
      <c r="L44" t="s">
        <v>764</v>
      </c>
      <c r="M44" t="s">
        <v>766</v>
      </c>
      <c r="N44" t="s">
        <v>2373</v>
      </c>
    </row>
    <row r="45" spans="1:14" ht="19" x14ac:dyDescent="0.2">
      <c r="A45" t="s">
        <v>827</v>
      </c>
      <c r="B45" s="5" t="s">
        <v>745</v>
      </c>
      <c r="C45" t="s">
        <v>47</v>
      </c>
      <c r="D45" t="s">
        <v>37</v>
      </c>
      <c r="E45" t="s">
        <v>865</v>
      </c>
      <c r="F45" t="s">
        <v>838</v>
      </c>
      <c r="G45" t="s">
        <v>845</v>
      </c>
      <c r="H45" t="s">
        <v>332</v>
      </c>
      <c r="I45" t="s">
        <v>845</v>
      </c>
      <c r="J45" t="s">
        <v>329</v>
      </c>
      <c r="K45" t="s">
        <v>329</v>
      </c>
      <c r="L45" t="s">
        <v>763</v>
      </c>
      <c r="M45" t="s">
        <v>765</v>
      </c>
      <c r="N45" t="s">
        <v>2373</v>
      </c>
    </row>
    <row r="46" spans="1:14" ht="19" x14ac:dyDescent="0.2">
      <c r="A46" t="s">
        <v>828</v>
      </c>
      <c r="B46" s="5" t="s">
        <v>745</v>
      </c>
      <c r="C46" t="s">
        <v>47</v>
      </c>
      <c r="D46" t="s">
        <v>37</v>
      </c>
      <c r="E46" t="s">
        <v>866</v>
      </c>
      <c r="F46" t="s">
        <v>849</v>
      </c>
      <c r="G46" t="s">
        <v>850</v>
      </c>
      <c r="H46" t="s">
        <v>851</v>
      </c>
      <c r="I46" t="s">
        <v>851</v>
      </c>
      <c r="J46" t="s">
        <v>329</v>
      </c>
      <c r="K46" t="s">
        <v>329</v>
      </c>
      <c r="L46" t="s">
        <v>817</v>
      </c>
      <c r="M46" t="s">
        <v>766</v>
      </c>
      <c r="N46" t="s">
        <v>818</v>
      </c>
    </row>
    <row r="47" spans="1:14" ht="19" x14ac:dyDescent="0.2">
      <c r="A47" t="s">
        <v>829</v>
      </c>
      <c r="B47" s="5" t="s">
        <v>745</v>
      </c>
      <c r="C47" t="s">
        <v>47</v>
      </c>
      <c r="D47" t="s">
        <v>38</v>
      </c>
      <c r="E47" t="s">
        <v>867</v>
      </c>
      <c r="F47" t="s">
        <v>852</v>
      </c>
      <c r="G47" t="s">
        <v>852</v>
      </c>
      <c r="H47" t="s">
        <v>848</v>
      </c>
      <c r="I47" t="s">
        <v>846</v>
      </c>
      <c r="J47" t="s">
        <v>329</v>
      </c>
      <c r="K47" t="s">
        <v>329</v>
      </c>
      <c r="L47" t="s">
        <v>763</v>
      </c>
      <c r="M47" t="s">
        <v>766</v>
      </c>
      <c r="N47" t="s">
        <v>2373</v>
      </c>
    </row>
    <row r="48" spans="1:14" ht="19" x14ac:dyDescent="0.2">
      <c r="A48" t="s">
        <v>830</v>
      </c>
      <c r="B48" s="5" t="s">
        <v>745</v>
      </c>
      <c r="C48" t="s">
        <v>47</v>
      </c>
      <c r="D48" t="s">
        <v>38</v>
      </c>
      <c r="E48" t="s">
        <v>868</v>
      </c>
      <c r="F48" t="s">
        <v>853</v>
      </c>
      <c r="G48" t="s">
        <v>402</v>
      </c>
      <c r="H48" t="s">
        <v>854</v>
      </c>
      <c r="I48" t="s">
        <v>402</v>
      </c>
      <c r="J48" t="s">
        <v>329</v>
      </c>
      <c r="K48" t="s">
        <v>329</v>
      </c>
      <c r="L48" t="s">
        <v>817</v>
      </c>
      <c r="M48" t="s">
        <v>765</v>
      </c>
      <c r="N48" t="s">
        <v>818</v>
      </c>
    </row>
    <row r="49" spans="1:14" ht="19" x14ac:dyDescent="0.2">
      <c r="A49" t="s">
        <v>831</v>
      </c>
      <c r="B49" s="5" t="s">
        <v>20</v>
      </c>
      <c r="C49" t="s">
        <v>47</v>
      </c>
      <c r="D49" t="s">
        <v>22</v>
      </c>
      <c r="E49" t="s">
        <v>869</v>
      </c>
      <c r="F49" t="s">
        <v>852</v>
      </c>
      <c r="G49" t="s">
        <v>855</v>
      </c>
      <c r="H49" t="s">
        <v>852</v>
      </c>
      <c r="I49" t="s">
        <v>847</v>
      </c>
      <c r="J49" t="s">
        <v>329</v>
      </c>
      <c r="K49" t="s">
        <v>329</v>
      </c>
      <c r="L49" t="s">
        <v>763</v>
      </c>
      <c r="M49" t="s">
        <v>765</v>
      </c>
      <c r="N49" t="s">
        <v>2373</v>
      </c>
    </row>
    <row r="50" spans="1:14" ht="19" x14ac:dyDescent="0.2">
      <c r="A50" t="s">
        <v>832</v>
      </c>
      <c r="B50" s="5" t="s">
        <v>20</v>
      </c>
      <c r="C50" t="s">
        <v>47</v>
      </c>
      <c r="D50" t="s">
        <v>22</v>
      </c>
      <c r="E50" t="s">
        <v>870</v>
      </c>
      <c r="F50" t="s">
        <v>847</v>
      </c>
      <c r="G50" t="s">
        <v>848</v>
      </c>
      <c r="H50" t="s">
        <v>847</v>
      </c>
      <c r="I50" t="s">
        <v>845</v>
      </c>
      <c r="J50" t="s">
        <v>329</v>
      </c>
      <c r="K50" t="s">
        <v>329</v>
      </c>
      <c r="L50" t="s">
        <v>817</v>
      </c>
      <c r="M50" t="s">
        <v>766</v>
      </c>
      <c r="N50" t="s">
        <v>818</v>
      </c>
    </row>
    <row r="51" spans="1:14" ht="19" x14ac:dyDescent="0.2">
      <c r="A51" t="s">
        <v>833</v>
      </c>
      <c r="B51" s="5" t="s">
        <v>751</v>
      </c>
      <c r="C51" t="s">
        <v>47</v>
      </c>
      <c r="D51" t="s">
        <v>25</v>
      </c>
      <c r="E51" t="s">
        <v>871</v>
      </c>
      <c r="F51" t="s">
        <v>390</v>
      </c>
      <c r="G51" t="s">
        <v>841</v>
      </c>
      <c r="H51" t="s">
        <v>841</v>
      </c>
      <c r="I51" t="s">
        <v>402</v>
      </c>
      <c r="J51" t="s">
        <v>329</v>
      </c>
      <c r="K51" t="s">
        <v>329</v>
      </c>
      <c r="L51" t="s">
        <v>763</v>
      </c>
      <c r="M51" t="s">
        <v>766</v>
      </c>
      <c r="N51" t="s">
        <v>2373</v>
      </c>
    </row>
    <row r="52" spans="1:14" ht="19" x14ac:dyDescent="0.2">
      <c r="A52" t="s">
        <v>834</v>
      </c>
      <c r="B52" s="5" t="s">
        <v>751</v>
      </c>
      <c r="C52" t="s">
        <v>47</v>
      </c>
      <c r="D52" t="s">
        <v>25</v>
      </c>
      <c r="E52" t="s">
        <v>872</v>
      </c>
      <c r="F52" t="s">
        <v>854</v>
      </c>
      <c r="G52" t="s">
        <v>856</v>
      </c>
      <c r="H52" t="s">
        <v>848</v>
      </c>
      <c r="I52" t="s">
        <v>402</v>
      </c>
      <c r="J52" t="s">
        <v>329</v>
      </c>
      <c r="K52" t="s">
        <v>329</v>
      </c>
      <c r="L52" t="s">
        <v>817</v>
      </c>
      <c r="M52" t="s">
        <v>765</v>
      </c>
      <c r="N52" t="s">
        <v>818</v>
      </c>
    </row>
    <row r="53" spans="1:14" ht="19" x14ac:dyDescent="0.2">
      <c r="A53" t="s">
        <v>823</v>
      </c>
      <c r="B53" s="5" t="s">
        <v>753</v>
      </c>
      <c r="C53" t="s">
        <v>47</v>
      </c>
      <c r="D53" t="s">
        <v>27</v>
      </c>
      <c r="E53" t="s">
        <v>873</v>
      </c>
      <c r="F53" t="s">
        <v>842</v>
      </c>
      <c r="G53" t="s">
        <v>838</v>
      </c>
      <c r="H53" t="s">
        <v>843</v>
      </c>
      <c r="I53" t="s">
        <v>840</v>
      </c>
      <c r="J53" t="s">
        <v>329</v>
      </c>
      <c r="K53" t="s">
        <v>329</v>
      </c>
      <c r="L53" t="s">
        <v>763</v>
      </c>
      <c r="M53" t="s">
        <v>765</v>
      </c>
      <c r="N53" t="s">
        <v>2373</v>
      </c>
    </row>
    <row r="54" spans="1:14" ht="19" x14ac:dyDescent="0.2">
      <c r="A54" t="s">
        <v>824</v>
      </c>
      <c r="B54" s="5" t="s">
        <v>753</v>
      </c>
      <c r="C54" t="s">
        <v>47</v>
      </c>
      <c r="D54" t="s">
        <v>27</v>
      </c>
      <c r="E54" t="s">
        <v>874</v>
      </c>
      <c r="F54" t="s">
        <v>840</v>
      </c>
      <c r="G54" t="s">
        <v>844</v>
      </c>
      <c r="H54" t="s">
        <v>390</v>
      </c>
      <c r="I54" t="s">
        <v>845</v>
      </c>
      <c r="J54" t="s">
        <v>329</v>
      </c>
      <c r="K54" t="s">
        <v>329</v>
      </c>
      <c r="L54" t="s">
        <v>764</v>
      </c>
      <c r="M54" t="s">
        <v>766</v>
      </c>
      <c r="N54" t="s">
        <v>2373</v>
      </c>
    </row>
    <row r="55" spans="1:14" ht="19" x14ac:dyDescent="0.2">
      <c r="A55" t="s">
        <v>901</v>
      </c>
      <c r="B55" s="5" t="s">
        <v>749</v>
      </c>
      <c r="C55" t="s">
        <v>47</v>
      </c>
      <c r="D55" t="s">
        <v>749</v>
      </c>
      <c r="E55" t="s">
        <v>888</v>
      </c>
      <c r="F55" t="s">
        <v>380</v>
      </c>
      <c r="G55" t="s">
        <v>330</v>
      </c>
      <c r="H55" t="s">
        <v>398</v>
      </c>
      <c r="I55" t="s">
        <v>329</v>
      </c>
      <c r="J55" t="s">
        <v>329</v>
      </c>
      <c r="K55" t="s">
        <v>329</v>
      </c>
      <c r="L55" t="s">
        <v>891</v>
      </c>
      <c r="M55" t="s">
        <v>892</v>
      </c>
      <c r="N55" t="s">
        <v>818</v>
      </c>
    </row>
    <row r="56" spans="1:14" ht="19" x14ac:dyDescent="0.2">
      <c r="A56" t="s">
        <v>903</v>
      </c>
      <c r="B56" s="5" t="s">
        <v>749</v>
      </c>
      <c r="C56" t="s">
        <v>47</v>
      </c>
      <c r="D56" t="s">
        <v>749</v>
      </c>
      <c r="E56" t="s">
        <v>889</v>
      </c>
      <c r="F56" t="s">
        <v>400</v>
      </c>
      <c r="G56" t="s">
        <v>380</v>
      </c>
      <c r="H56" t="s">
        <v>330</v>
      </c>
      <c r="I56" t="s">
        <v>329</v>
      </c>
      <c r="J56" t="s">
        <v>329</v>
      </c>
      <c r="K56" t="s">
        <v>329</v>
      </c>
      <c r="L56" t="s">
        <v>891</v>
      </c>
      <c r="M56" t="s">
        <v>892</v>
      </c>
      <c r="N56" t="s">
        <v>818</v>
      </c>
    </row>
    <row r="57" spans="1:14" ht="19" x14ac:dyDescent="0.2">
      <c r="A57" t="s">
        <v>904</v>
      </c>
      <c r="B57" s="5" t="s">
        <v>749</v>
      </c>
      <c r="C57" t="s">
        <v>47</v>
      </c>
      <c r="D57" t="s">
        <v>749</v>
      </c>
      <c r="E57" t="s">
        <v>890</v>
      </c>
      <c r="F57" t="s">
        <v>330</v>
      </c>
      <c r="G57" t="s">
        <v>398</v>
      </c>
      <c r="H57" t="s">
        <v>400</v>
      </c>
      <c r="I57" t="s">
        <v>329</v>
      </c>
      <c r="J57" t="s">
        <v>329</v>
      </c>
      <c r="K57" t="s">
        <v>329</v>
      </c>
      <c r="L57" t="s">
        <v>891</v>
      </c>
      <c r="M57" t="s">
        <v>892</v>
      </c>
      <c r="N57" t="s">
        <v>818</v>
      </c>
    </row>
    <row r="58" spans="1:14" ht="19" x14ac:dyDescent="0.2">
      <c r="A58" t="s">
        <v>905</v>
      </c>
      <c r="B58" s="5" t="s">
        <v>749</v>
      </c>
      <c r="C58" t="s">
        <v>47</v>
      </c>
      <c r="D58" t="s">
        <v>749</v>
      </c>
      <c r="E58" t="s">
        <v>893</v>
      </c>
      <c r="F58" s="3" t="s">
        <v>392</v>
      </c>
      <c r="G58" s="3" t="s">
        <v>398</v>
      </c>
      <c r="H58" s="3" t="s">
        <v>392</v>
      </c>
      <c r="I58" t="s">
        <v>329</v>
      </c>
      <c r="J58" t="s">
        <v>329</v>
      </c>
      <c r="K58" t="s">
        <v>329</v>
      </c>
      <c r="L58" t="s">
        <v>817</v>
      </c>
      <c r="M58" t="s">
        <v>892</v>
      </c>
      <c r="N58" t="s">
        <v>818</v>
      </c>
    </row>
    <row r="59" spans="1:14" ht="19" x14ac:dyDescent="0.2">
      <c r="A59" t="s">
        <v>906</v>
      </c>
      <c r="B59" s="5" t="s">
        <v>749</v>
      </c>
      <c r="C59" t="s">
        <v>47</v>
      </c>
      <c r="D59" t="s">
        <v>749</v>
      </c>
      <c r="E59" t="s">
        <v>894</v>
      </c>
      <c r="F59" s="3" t="s">
        <v>398</v>
      </c>
      <c r="G59" s="3" t="s">
        <v>417</v>
      </c>
      <c r="H59" s="3" t="s">
        <v>396</v>
      </c>
      <c r="I59" t="s">
        <v>329</v>
      </c>
      <c r="J59" t="s">
        <v>329</v>
      </c>
      <c r="K59" t="s">
        <v>329</v>
      </c>
      <c r="L59" t="s">
        <v>817</v>
      </c>
      <c r="M59" t="s">
        <v>892</v>
      </c>
      <c r="N59" t="s">
        <v>818</v>
      </c>
    </row>
    <row r="60" spans="1:14" ht="19" x14ac:dyDescent="0.2">
      <c r="A60" t="s">
        <v>907</v>
      </c>
      <c r="B60" s="5" t="s">
        <v>749</v>
      </c>
      <c r="C60" t="s">
        <v>47</v>
      </c>
      <c r="D60" t="s">
        <v>749</v>
      </c>
      <c r="E60" t="s">
        <v>895</v>
      </c>
      <c r="F60" s="3" t="s">
        <v>417</v>
      </c>
      <c r="G60" s="3" t="s">
        <v>396</v>
      </c>
      <c r="H60" s="3" t="s">
        <v>378</v>
      </c>
      <c r="I60" t="s">
        <v>329</v>
      </c>
      <c r="J60" t="s">
        <v>329</v>
      </c>
      <c r="K60" t="s">
        <v>329</v>
      </c>
      <c r="L60" t="s">
        <v>817</v>
      </c>
      <c r="M60" t="s">
        <v>892</v>
      </c>
      <c r="N60" t="s">
        <v>818</v>
      </c>
    </row>
    <row r="61" spans="1:14" ht="19" x14ac:dyDescent="0.2">
      <c r="A61" t="s">
        <v>908</v>
      </c>
      <c r="B61" s="5" t="s">
        <v>749</v>
      </c>
      <c r="C61" t="s">
        <v>47</v>
      </c>
      <c r="D61" t="s">
        <v>749</v>
      </c>
      <c r="E61" t="s">
        <v>896</v>
      </c>
      <c r="F61" t="s">
        <v>398</v>
      </c>
      <c r="G61" t="s">
        <v>392</v>
      </c>
      <c r="H61" t="s">
        <v>346</v>
      </c>
      <c r="I61" t="s">
        <v>329</v>
      </c>
      <c r="J61" t="s">
        <v>329</v>
      </c>
      <c r="K61" t="s">
        <v>329</v>
      </c>
      <c r="L61" t="s">
        <v>817</v>
      </c>
      <c r="M61" t="s">
        <v>892</v>
      </c>
      <c r="N61" t="s">
        <v>818</v>
      </c>
    </row>
    <row r="62" spans="1:14" ht="19" x14ac:dyDescent="0.2">
      <c r="A62" t="s">
        <v>909</v>
      </c>
      <c r="B62" s="5" t="s">
        <v>749</v>
      </c>
      <c r="C62" t="s">
        <v>47</v>
      </c>
      <c r="D62" t="s">
        <v>749</v>
      </c>
      <c r="E62" t="s">
        <v>897</v>
      </c>
      <c r="F62" t="s">
        <v>396</v>
      </c>
      <c r="G62" t="s">
        <v>378</v>
      </c>
      <c r="H62" t="s">
        <v>330</v>
      </c>
      <c r="I62" t="s">
        <v>329</v>
      </c>
      <c r="J62" t="s">
        <v>329</v>
      </c>
      <c r="K62" t="s">
        <v>329</v>
      </c>
      <c r="L62" t="s">
        <v>817</v>
      </c>
      <c r="M62" t="s">
        <v>892</v>
      </c>
      <c r="N62" t="s">
        <v>818</v>
      </c>
    </row>
    <row r="63" spans="1:14" ht="19" x14ac:dyDescent="0.2">
      <c r="A63" t="s">
        <v>910</v>
      </c>
      <c r="B63" s="5" t="s">
        <v>749</v>
      </c>
      <c r="C63" t="s">
        <v>47</v>
      </c>
      <c r="D63" t="s">
        <v>749</v>
      </c>
      <c r="E63" t="s">
        <v>898</v>
      </c>
      <c r="F63" t="s">
        <v>380</v>
      </c>
      <c r="G63" t="s">
        <v>330</v>
      </c>
      <c r="H63" t="s">
        <v>398</v>
      </c>
      <c r="I63" t="s">
        <v>400</v>
      </c>
      <c r="J63" t="s">
        <v>329</v>
      </c>
      <c r="K63" t="s">
        <v>329</v>
      </c>
      <c r="L63" t="s">
        <v>891</v>
      </c>
      <c r="M63" t="s">
        <v>765</v>
      </c>
      <c r="N63" t="s">
        <v>818</v>
      </c>
    </row>
    <row r="64" spans="1:14" ht="19" x14ac:dyDescent="0.2">
      <c r="A64" t="s">
        <v>911</v>
      </c>
      <c r="B64" s="5" t="s">
        <v>749</v>
      </c>
      <c r="C64" t="s">
        <v>47</v>
      </c>
      <c r="D64" t="s">
        <v>749</v>
      </c>
      <c r="E64" t="s">
        <v>899</v>
      </c>
      <c r="F64" t="s">
        <v>417</v>
      </c>
      <c r="G64" t="s">
        <v>396</v>
      </c>
      <c r="H64" t="s">
        <v>378</v>
      </c>
      <c r="I64" t="s">
        <v>330</v>
      </c>
      <c r="J64" t="s">
        <v>329</v>
      </c>
      <c r="K64" t="s">
        <v>329</v>
      </c>
      <c r="L64" t="s">
        <v>817</v>
      </c>
      <c r="M64" t="s">
        <v>766</v>
      </c>
      <c r="N64" t="s">
        <v>818</v>
      </c>
    </row>
    <row r="65" spans="1:14" ht="19" x14ac:dyDescent="0.2">
      <c r="A65" t="s">
        <v>912</v>
      </c>
      <c r="B65" s="5" t="s">
        <v>749</v>
      </c>
      <c r="C65" t="s">
        <v>47</v>
      </c>
      <c r="D65" t="s">
        <v>749</v>
      </c>
      <c r="E65" t="s">
        <v>900</v>
      </c>
      <c r="F65" t="s">
        <v>417</v>
      </c>
      <c r="G65" t="s">
        <v>396</v>
      </c>
      <c r="H65" t="s">
        <v>378</v>
      </c>
      <c r="I65" t="s">
        <v>330</v>
      </c>
      <c r="J65" t="s">
        <v>320</v>
      </c>
      <c r="K65" t="s">
        <v>329</v>
      </c>
      <c r="L65" t="s">
        <v>817</v>
      </c>
      <c r="M65" t="s">
        <v>766</v>
      </c>
      <c r="N65" t="s">
        <v>818</v>
      </c>
    </row>
    <row r="66" spans="1:14" ht="19" x14ac:dyDescent="0.2">
      <c r="A66" t="s">
        <v>972</v>
      </c>
      <c r="B66" s="5" t="s">
        <v>747</v>
      </c>
      <c r="C66" t="s">
        <v>47</v>
      </c>
      <c r="D66" t="s">
        <v>8</v>
      </c>
      <c r="E66" t="s">
        <v>913</v>
      </c>
      <c r="F66" t="s">
        <v>396</v>
      </c>
      <c r="G66" t="s">
        <v>380</v>
      </c>
      <c r="H66" t="s">
        <v>394</v>
      </c>
      <c r="I66" t="s">
        <v>329</v>
      </c>
      <c r="J66" t="s">
        <v>329</v>
      </c>
      <c r="K66" t="s">
        <v>329</v>
      </c>
      <c r="L66" t="s">
        <v>763</v>
      </c>
      <c r="M66" t="s">
        <v>765</v>
      </c>
      <c r="N66" t="s">
        <v>2373</v>
      </c>
    </row>
    <row r="67" spans="1:14" ht="19" x14ac:dyDescent="0.2">
      <c r="A67" t="s">
        <v>973</v>
      </c>
      <c r="B67" s="5" t="s">
        <v>747</v>
      </c>
      <c r="C67" t="s">
        <v>47</v>
      </c>
      <c r="D67" t="s">
        <v>8</v>
      </c>
      <c r="E67" t="s">
        <v>930</v>
      </c>
      <c r="F67" t="s">
        <v>384</v>
      </c>
      <c r="G67" t="s">
        <v>396</v>
      </c>
      <c r="H67" t="s">
        <v>380</v>
      </c>
      <c r="I67" t="s">
        <v>394</v>
      </c>
      <c r="J67" t="s">
        <v>329</v>
      </c>
      <c r="K67" t="s">
        <v>329</v>
      </c>
      <c r="L67" t="s">
        <v>763</v>
      </c>
      <c r="M67" t="s">
        <v>765</v>
      </c>
      <c r="N67" t="s">
        <v>2373</v>
      </c>
    </row>
    <row r="68" spans="1:14" ht="19" x14ac:dyDescent="0.2">
      <c r="A68" t="s">
        <v>974</v>
      </c>
      <c r="B68" s="5" t="s">
        <v>747</v>
      </c>
      <c r="C68" t="s">
        <v>47</v>
      </c>
      <c r="D68" t="s">
        <v>8</v>
      </c>
      <c r="E68" t="s">
        <v>951</v>
      </c>
      <c r="F68" t="s">
        <v>392</v>
      </c>
      <c r="G68" t="s">
        <v>384</v>
      </c>
      <c r="H68" t="s">
        <v>396</v>
      </c>
      <c r="I68" t="s">
        <v>380</v>
      </c>
      <c r="J68" t="s">
        <v>394</v>
      </c>
      <c r="K68" t="s">
        <v>329</v>
      </c>
      <c r="L68" t="s">
        <v>763</v>
      </c>
      <c r="M68" t="s">
        <v>765</v>
      </c>
      <c r="N68" t="s">
        <v>2373</v>
      </c>
    </row>
    <row r="69" spans="1:14" ht="19" x14ac:dyDescent="0.2">
      <c r="A69" t="s">
        <v>975</v>
      </c>
      <c r="B69" s="5" t="s">
        <v>747</v>
      </c>
      <c r="C69" t="s">
        <v>47</v>
      </c>
      <c r="D69" t="s">
        <v>8</v>
      </c>
      <c r="E69" t="s">
        <v>928</v>
      </c>
      <c r="F69" t="s">
        <v>392</v>
      </c>
      <c r="G69" t="s">
        <v>378</v>
      </c>
      <c r="H69" t="s">
        <v>394</v>
      </c>
      <c r="I69" t="s">
        <v>329</v>
      </c>
      <c r="J69" t="s">
        <v>329</v>
      </c>
      <c r="K69" t="s">
        <v>329</v>
      </c>
      <c r="L69" t="s">
        <v>817</v>
      </c>
      <c r="M69" t="s">
        <v>766</v>
      </c>
      <c r="N69" t="s">
        <v>818</v>
      </c>
    </row>
    <row r="70" spans="1:14" ht="19" x14ac:dyDescent="0.2">
      <c r="A70" t="s">
        <v>806</v>
      </c>
      <c r="B70" s="5" t="s">
        <v>747</v>
      </c>
      <c r="C70" t="s">
        <v>47</v>
      </c>
      <c r="D70" t="s">
        <v>8</v>
      </c>
      <c r="E70" t="s">
        <v>808</v>
      </c>
      <c r="F70" t="s">
        <v>378</v>
      </c>
      <c r="G70" t="s">
        <v>394</v>
      </c>
      <c r="H70" t="s">
        <v>380</v>
      </c>
      <c r="I70" t="s">
        <v>329</v>
      </c>
      <c r="J70" t="s">
        <v>329</v>
      </c>
      <c r="K70" t="s">
        <v>329</v>
      </c>
      <c r="L70" t="s">
        <v>817</v>
      </c>
      <c r="M70" t="s">
        <v>766</v>
      </c>
      <c r="N70" t="s">
        <v>818</v>
      </c>
    </row>
    <row r="71" spans="1:14" ht="19" x14ac:dyDescent="0.2">
      <c r="A71" t="s">
        <v>976</v>
      </c>
      <c r="B71" s="5" t="s">
        <v>747</v>
      </c>
      <c r="C71" t="s">
        <v>47</v>
      </c>
      <c r="D71" t="s">
        <v>8</v>
      </c>
      <c r="E71" t="s">
        <v>947</v>
      </c>
      <c r="F71" t="s">
        <v>392</v>
      </c>
      <c r="G71" t="s">
        <v>378</v>
      </c>
      <c r="H71" t="s">
        <v>394</v>
      </c>
      <c r="I71" t="s">
        <v>380</v>
      </c>
      <c r="J71" t="s">
        <v>329</v>
      </c>
      <c r="K71" t="s">
        <v>329</v>
      </c>
      <c r="L71" t="s">
        <v>817</v>
      </c>
      <c r="M71" t="s">
        <v>766</v>
      </c>
      <c r="N71" t="s">
        <v>818</v>
      </c>
    </row>
    <row r="72" spans="1:14" ht="19" x14ac:dyDescent="0.2">
      <c r="A72" t="s">
        <v>977</v>
      </c>
      <c r="B72" s="5" t="s">
        <v>747</v>
      </c>
      <c r="C72" t="s">
        <v>47</v>
      </c>
      <c r="D72" t="s">
        <v>8</v>
      </c>
      <c r="E72" t="s">
        <v>948</v>
      </c>
      <c r="F72" t="s">
        <v>378</v>
      </c>
      <c r="G72" t="s">
        <v>394</v>
      </c>
      <c r="H72" t="s">
        <v>380</v>
      </c>
      <c r="I72" t="s">
        <v>392</v>
      </c>
      <c r="J72" t="s">
        <v>329</v>
      </c>
      <c r="K72" t="s">
        <v>329</v>
      </c>
      <c r="L72" t="s">
        <v>817</v>
      </c>
      <c r="M72" t="s">
        <v>766</v>
      </c>
      <c r="N72" t="s">
        <v>818</v>
      </c>
    </row>
    <row r="73" spans="1:14" ht="19" x14ac:dyDescent="0.2">
      <c r="A73" t="s">
        <v>978</v>
      </c>
      <c r="B73" s="5" t="s">
        <v>747</v>
      </c>
      <c r="C73" t="s">
        <v>47</v>
      </c>
      <c r="D73" t="s">
        <v>8</v>
      </c>
      <c r="E73" t="s">
        <v>968</v>
      </c>
      <c r="F73" t="s">
        <v>392</v>
      </c>
      <c r="G73" t="s">
        <v>378</v>
      </c>
      <c r="H73" t="s">
        <v>394</v>
      </c>
      <c r="I73" t="s">
        <v>380</v>
      </c>
      <c r="J73" t="s">
        <v>392</v>
      </c>
      <c r="K73" t="s">
        <v>329</v>
      </c>
      <c r="L73" t="s">
        <v>817</v>
      </c>
      <c r="M73" t="s">
        <v>766</v>
      </c>
      <c r="N73" t="s">
        <v>818</v>
      </c>
    </row>
    <row r="74" spans="1:14" ht="19" x14ac:dyDescent="0.2">
      <c r="A74" t="s">
        <v>979</v>
      </c>
      <c r="B74" s="5" t="s">
        <v>747</v>
      </c>
      <c r="C74" t="s">
        <v>47</v>
      </c>
      <c r="D74" t="s">
        <v>8</v>
      </c>
      <c r="E74" t="s">
        <v>969</v>
      </c>
      <c r="F74" t="s">
        <v>378</v>
      </c>
      <c r="G74" t="s">
        <v>394</v>
      </c>
      <c r="H74" t="s">
        <v>380</v>
      </c>
      <c r="I74" t="s">
        <v>392</v>
      </c>
      <c r="J74" t="s">
        <v>390</v>
      </c>
      <c r="K74" t="s">
        <v>329</v>
      </c>
      <c r="L74" t="s">
        <v>817</v>
      </c>
      <c r="M74" t="s">
        <v>766</v>
      </c>
      <c r="N74" t="s">
        <v>818</v>
      </c>
    </row>
    <row r="75" spans="1:14" ht="19" x14ac:dyDescent="0.2">
      <c r="A75" t="s">
        <v>980</v>
      </c>
      <c r="B75" s="5" t="s">
        <v>20</v>
      </c>
      <c r="C75" t="s">
        <v>47</v>
      </c>
      <c r="D75" t="s">
        <v>10</v>
      </c>
      <c r="E75" t="s">
        <v>914</v>
      </c>
      <c r="F75" t="s">
        <v>394</v>
      </c>
      <c r="G75" t="s">
        <v>388</v>
      </c>
      <c r="H75" t="s">
        <v>382</v>
      </c>
      <c r="I75" t="s">
        <v>329</v>
      </c>
      <c r="J75" t="s">
        <v>329</v>
      </c>
      <c r="K75" t="s">
        <v>329</v>
      </c>
      <c r="L75" t="s">
        <v>763</v>
      </c>
      <c r="M75" t="s">
        <v>765</v>
      </c>
      <c r="N75" t="s">
        <v>2373</v>
      </c>
    </row>
    <row r="76" spans="1:14" ht="19" x14ac:dyDescent="0.2">
      <c r="A76" t="s">
        <v>981</v>
      </c>
      <c r="B76" s="5" t="s">
        <v>20</v>
      </c>
      <c r="C76" t="s">
        <v>47</v>
      </c>
      <c r="D76" t="s">
        <v>10</v>
      </c>
      <c r="E76" t="s">
        <v>931</v>
      </c>
      <c r="F76" t="s">
        <v>388</v>
      </c>
      <c r="G76" t="s">
        <v>394</v>
      </c>
      <c r="H76" t="s">
        <v>388</v>
      </c>
      <c r="I76" t="s">
        <v>382</v>
      </c>
      <c r="J76" t="s">
        <v>329</v>
      </c>
      <c r="K76" t="s">
        <v>329</v>
      </c>
      <c r="L76" t="s">
        <v>763</v>
      </c>
      <c r="M76" t="s">
        <v>765</v>
      </c>
      <c r="N76" t="s">
        <v>2373</v>
      </c>
    </row>
    <row r="77" spans="1:14" ht="19" x14ac:dyDescent="0.2">
      <c r="A77" t="s">
        <v>982</v>
      </c>
      <c r="B77" s="5" t="s">
        <v>20</v>
      </c>
      <c r="C77" t="s">
        <v>47</v>
      </c>
      <c r="D77" t="s">
        <v>10</v>
      </c>
      <c r="E77" t="s">
        <v>952</v>
      </c>
      <c r="F77" t="s">
        <v>378</v>
      </c>
      <c r="G77" t="s">
        <v>388</v>
      </c>
      <c r="H77" t="s">
        <v>394</v>
      </c>
      <c r="I77" t="s">
        <v>388</v>
      </c>
      <c r="J77" t="s">
        <v>382</v>
      </c>
      <c r="K77" t="s">
        <v>329</v>
      </c>
      <c r="L77" t="s">
        <v>763</v>
      </c>
      <c r="M77" t="s">
        <v>765</v>
      </c>
      <c r="N77" t="s">
        <v>2373</v>
      </c>
    </row>
    <row r="78" spans="1:14" ht="19" x14ac:dyDescent="0.2">
      <c r="A78" t="s">
        <v>810</v>
      </c>
      <c r="B78" s="5" t="s">
        <v>20</v>
      </c>
      <c r="C78" t="s">
        <v>47</v>
      </c>
      <c r="D78" t="s">
        <v>10</v>
      </c>
      <c r="E78" t="s">
        <v>812</v>
      </c>
      <c r="F78" t="s">
        <v>286</v>
      </c>
      <c r="G78" t="s">
        <v>378</v>
      </c>
      <c r="H78" t="s">
        <v>396</v>
      </c>
      <c r="I78" t="s">
        <v>329</v>
      </c>
      <c r="J78" t="s">
        <v>329</v>
      </c>
      <c r="K78" t="s">
        <v>329</v>
      </c>
      <c r="L78" t="s">
        <v>764</v>
      </c>
      <c r="M78" t="s">
        <v>766</v>
      </c>
      <c r="N78" t="s">
        <v>2373</v>
      </c>
    </row>
    <row r="79" spans="1:14" ht="19" x14ac:dyDescent="0.2">
      <c r="A79" t="s">
        <v>983</v>
      </c>
      <c r="B79" s="5" t="s">
        <v>20</v>
      </c>
      <c r="C79" t="s">
        <v>47</v>
      </c>
      <c r="D79" t="s">
        <v>10</v>
      </c>
      <c r="E79" t="s">
        <v>926</v>
      </c>
      <c r="F79" t="s">
        <v>388</v>
      </c>
      <c r="G79" t="s">
        <v>286</v>
      </c>
      <c r="H79" t="s">
        <v>378</v>
      </c>
      <c r="I79" t="s">
        <v>329</v>
      </c>
      <c r="J79" t="s">
        <v>329</v>
      </c>
      <c r="K79" t="s">
        <v>329</v>
      </c>
      <c r="L79" t="s">
        <v>764</v>
      </c>
      <c r="M79" t="s">
        <v>766</v>
      </c>
      <c r="N79" t="s">
        <v>2373</v>
      </c>
    </row>
    <row r="80" spans="1:14" ht="19" x14ac:dyDescent="0.2">
      <c r="A80" t="s">
        <v>984</v>
      </c>
      <c r="B80" s="5" t="s">
        <v>20</v>
      </c>
      <c r="C80" t="s">
        <v>47</v>
      </c>
      <c r="D80" t="s">
        <v>10</v>
      </c>
      <c r="E80" t="s">
        <v>944</v>
      </c>
      <c r="F80" t="s">
        <v>388</v>
      </c>
      <c r="G80" t="s">
        <v>286</v>
      </c>
      <c r="H80" t="s">
        <v>378</v>
      </c>
      <c r="I80" t="s">
        <v>396</v>
      </c>
      <c r="J80" t="s">
        <v>329</v>
      </c>
      <c r="K80" t="s">
        <v>329</v>
      </c>
      <c r="L80" t="s">
        <v>764</v>
      </c>
      <c r="M80" t="s">
        <v>766</v>
      </c>
      <c r="N80" t="s">
        <v>2373</v>
      </c>
    </row>
    <row r="81" spans="1:14" ht="19" x14ac:dyDescent="0.2">
      <c r="A81" t="s">
        <v>985</v>
      </c>
      <c r="B81" s="5" t="s">
        <v>20</v>
      </c>
      <c r="C81" t="s">
        <v>47</v>
      </c>
      <c r="D81" t="s">
        <v>10</v>
      </c>
      <c r="E81" t="s">
        <v>945</v>
      </c>
      <c r="F81" t="s">
        <v>382</v>
      </c>
      <c r="G81" t="s">
        <v>388</v>
      </c>
      <c r="H81" t="s">
        <v>286</v>
      </c>
      <c r="I81" t="s">
        <v>378</v>
      </c>
      <c r="J81" t="s">
        <v>329</v>
      </c>
      <c r="K81" t="s">
        <v>329</v>
      </c>
      <c r="L81" t="s">
        <v>764</v>
      </c>
      <c r="M81" t="s">
        <v>766</v>
      </c>
      <c r="N81" t="s">
        <v>2373</v>
      </c>
    </row>
    <row r="82" spans="1:14" ht="19" x14ac:dyDescent="0.2">
      <c r="A82" t="s">
        <v>986</v>
      </c>
      <c r="B82" s="5" t="s">
        <v>20</v>
      </c>
      <c r="C82" t="s">
        <v>47</v>
      </c>
      <c r="D82" t="s">
        <v>10</v>
      </c>
      <c r="E82" t="s">
        <v>965</v>
      </c>
      <c r="F82" t="s">
        <v>382</v>
      </c>
      <c r="G82" t="s">
        <v>388</v>
      </c>
      <c r="H82" t="s">
        <v>286</v>
      </c>
      <c r="I82" t="s">
        <v>378</v>
      </c>
      <c r="J82" t="s">
        <v>396</v>
      </c>
      <c r="K82" t="s">
        <v>329</v>
      </c>
      <c r="L82" t="s">
        <v>764</v>
      </c>
      <c r="M82" t="s">
        <v>766</v>
      </c>
      <c r="N82" t="s">
        <v>2373</v>
      </c>
    </row>
    <row r="83" spans="1:14" ht="19" x14ac:dyDescent="0.2">
      <c r="A83" t="s">
        <v>987</v>
      </c>
      <c r="B83" s="5" t="s">
        <v>20</v>
      </c>
      <c r="C83" t="s">
        <v>47</v>
      </c>
      <c r="D83" t="s">
        <v>10</v>
      </c>
      <c r="E83" t="s">
        <v>966</v>
      </c>
      <c r="F83" t="s">
        <v>388</v>
      </c>
      <c r="G83" t="s">
        <v>382</v>
      </c>
      <c r="H83" t="s">
        <v>388</v>
      </c>
      <c r="I83" t="s">
        <v>286</v>
      </c>
      <c r="J83" t="s">
        <v>378</v>
      </c>
      <c r="K83" t="s">
        <v>329</v>
      </c>
      <c r="L83" t="s">
        <v>764</v>
      </c>
      <c r="M83" t="s">
        <v>766</v>
      </c>
      <c r="N83" t="s">
        <v>2373</v>
      </c>
    </row>
    <row r="84" spans="1:14" ht="19" x14ac:dyDescent="0.2">
      <c r="A84" t="s">
        <v>1004</v>
      </c>
      <c r="B84" s="5" t="s">
        <v>20</v>
      </c>
      <c r="C84" t="s">
        <v>47</v>
      </c>
      <c r="D84" t="s">
        <v>13</v>
      </c>
      <c r="E84" t="s">
        <v>918</v>
      </c>
      <c r="F84" t="s">
        <v>299</v>
      </c>
      <c r="G84" t="s">
        <v>293</v>
      </c>
      <c r="H84" t="s">
        <v>390</v>
      </c>
      <c r="I84" t="s">
        <v>329</v>
      </c>
      <c r="J84" t="s">
        <v>329</v>
      </c>
      <c r="K84" t="s">
        <v>329</v>
      </c>
      <c r="L84" t="s">
        <v>763</v>
      </c>
      <c r="M84" t="s">
        <v>765</v>
      </c>
      <c r="N84" t="s">
        <v>2373</v>
      </c>
    </row>
    <row r="85" spans="1:14" ht="19" x14ac:dyDescent="0.2">
      <c r="A85" t="s">
        <v>1005</v>
      </c>
      <c r="B85" s="5" t="s">
        <v>20</v>
      </c>
      <c r="C85" t="s">
        <v>47</v>
      </c>
      <c r="D85" t="s">
        <v>13</v>
      </c>
      <c r="E85" t="s">
        <v>919</v>
      </c>
      <c r="F85" t="s">
        <v>374</v>
      </c>
      <c r="G85" t="s">
        <v>299</v>
      </c>
      <c r="H85" t="s">
        <v>293</v>
      </c>
      <c r="I85" t="s">
        <v>329</v>
      </c>
      <c r="J85" t="s">
        <v>329</v>
      </c>
      <c r="K85" t="s">
        <v>329</v>
      </c>
      <c r="L85" t="s">
        <v>763</v>
      </c>
      <c r="M85" t="s">
        <v>765</v>
      </c>
      <c r="N85" t="s">
        <v>2373</v>
      </c>
    </row>
    <row r="86" spans="1:14" ht="19" x14ac:dyDescent="0.2">
      <c r="A86" t="s">
        <v>1006</v>
      </c>
      <c r="B86" s="5" t="s">
        <v>20</v>
      </c>
      <c r="C86" t="s">
        <v>47</v>
      </c>
      <c r="D86" t="s">
        <v>13</v>
      </c>
      <c r="E86" t="s">
        <v>920</v>
      </c>
      <c r="F86" t="s">
        <v>374</v>
      </c>
      <c r="G86" t="s">
        <v>374</v>
      </c>
      <c r="H86" t="s">
        <v>299</v>
      </c>
      <c r="I86" t="s">
        <v>329</v>
      </c>
      <c r="J86" t="s">
        <v>329</v>
      </c>
      <c r="K86" t="s">
        <v>329</v>
      </c>
      <c r="L86" t="s">
        <v>763</v>
      </c>
      <c r="M86" t="s">
        <v>765</v>
      </c>
      <c r="N86" t="s">
        <v>2373</v>
      </c>
    </row>
    <row r="87" spans="1:14" ht="19" x14ac:dyDescent="0.2">
      <c r="A87" t="s">
        <v>1007</v>
      </c>
      <c r="B87" s="5" t="s">
        <v>20</v>
      </c>
      <c r="C87" t="s">
        <v>47</v>
      </c>
      <c r="D87" t="s">
        <v>13</v>
      </c>
      <c r="E87" t="s">
        <v>921</v>
      </c>
      <c r="F87" t="s">
        <v>392</v>
      </c>
      <c r="G87" t="s">
        <v>374</v>
      </c>
      <c r="H87" t="s">
        <v>374</v>
      </c>
      <c r="I87" t="s">
        <v>329</v>
      </c>
      <c r="J87" t="s">
        <v>329</v>
      </c>
      <c r="K87" t="s">
        <v>329</v>
      </c>
      <c r="L87" t="s">
        <v>763</v>
      </c>
      <c r="M87" t="s">
        <v>765</v>
      </c>
      <c r="N87" t="s">
        <v>2373</v>
      </c>
    </row>
    <row r="88" spans="1:14" ht="19" x14ac:dyDescent="0.2">
      <c r="A88" t="s">
        <v>1008</v>
      </c>
      <c r="B88" s="5" t="s">
        <v>20</v>
      </c>
      <c r="C88" t="s">
        <v>47</v>
      </c>
      <c r="D88" t="s">
        <v>13</v>
      </c>
      <c r="E88" t="s">
        <v>922</v>
      </c>
      <c r="F88" t="s">
        <v>392</v>
      </c>
      <c r="G88" t="s">
        <v>392</v>
      </c>
      <c r="H88" t="s">
        <v>374</v>
      </c>
      <c r="I88" t="s">
        <v>329</v>
      </c>
      <c r="J88" t="s">
        <v>329</v>
      </c>
      <c r="K88" t="s">
        <v>329</v>
      </c>
      <c r="L88" t="s">
        <v>763</v>
      </c>
      <c r="M88" t="s">
        <v>765</v>
      </c>
      <c r="N88" t="s">
        <v>2373</v>
      </c>
    </row>
    <row r="89" spans="1:14" ht="19" x14ac:dyDescent="0.2">
      <c r="A89" t="s">
        <v>1009</v>
      </c>
      <c r="B89" s="5" t="s">
        <v>20</v>
      </c>
      <c r="C89" t="s">
        <v>47</v>
      </c>
      <c r="D89" t="s">
        <v>13</v>
      </c>
      <c r="E89" t="s">
        <v>923</v>
      </c>
      <c r="F89" t="s">
        <v>398</v>
      </c>
      <c r="G89" t="s">
        <v>392</v>
      </c>
      <c r="H89" t="s">
        <v>392</v>
      </c>
      <c r="I89" t="s">
        <v>329</v>
      </c>
      <c r="J89" t="s">
        <v>329</v>
      </c>
      <c r="K89" t="s">
        <v>329</v>
      </c>
      <c r="L89" t="s">
        <v>763</v>
      </c>
      <c r="M89" t="s">
        <v>765</v>
      </c>
      <c r="N89" t="s">
        <v>2373</v>
      </c>
    </row>
    <row r="90" spans="1:14" ht="19" x14ac:dyDescent="0.2">
      <c r="A90" t="s">
        <v>1010</v>
      </c>
      <c r="B90" s="5" t="s">
        <v>20</v>
      </c>
      <c r="C90" t="s">
        <v>47</v>
      </c>
      <c r="D90" t="s">
        <v>13</v>
      </c>
      <c r="E90" t="s">
        <v>924</v>
      </c>
      <c r="F90" t="s">
        <v>378</v>
      </c>
      <c r="G90" t="s">
        <v>398</v>
      </c>
      <c r="H90" t="s">
        <v>392</v>
      </c>
      <c r="I90" t="s">
        <v>329</v>
      </c>
      <c r="J90" t="s">
        <v>329</v>
      </c>
      <c r="K90" t="s">
        <v>329</v>
      </c>
      <c r="L90" t="s">
        <v>763</v>
      </c>
      <c r="M90" t="s">
        <v>765</v>
      </c>
      <c r="N90" t="s">
        <v>2373</v>
      </c>
    </row>
    <row r="91" spans="1:14" ht="19" x14ac:dyDescent="0.2">
      <c r="A91" t="s">
        <v>1011</v>
      </c>
      <c r="B91" s="5" t="s">
        <v>20</v>
      </c>
      <c r="C91" t="s">
        <v>47</v>
      </c>
      <c r="D91" t="s">
        <v>13</v>
      </c>
      <c r="E91" t="s">
        <v>925</v>
      </c>
      <c r="F91" t="s">
        <v>398</v>
      </c>
      <c r="G91" t="s">
        <v>378</v>
      </c>
      <c r="H91" t="s">
        <v>398</v>
      </c>
      <c r="I91" t="s">
        <v>329</v>
      </c>
      <c r="J91" t="s">
        <v>329</v>
      </c>
      <c r="K91" t="s">
        <v>329</v>
      </c>
      <c r="L91" t="s">
        <v>763</v>
      </c>
      <c r="M91" t="s">
        <v>765</v>
      </c>
      <c r="N91" t="s">
        <v>2373</v>
      </c>
    </row>
    <row r="92" spans="1:14" ht="19" x14ac:dyDescent="0.2">
      <c r="A92" t="s">
        <v>1012</v>
      </c>
      <c r="B92" s="5" t="s">
        <v>20</v>
      </c>
      <c r="C92" t="s">
        <v>47</v>
      </c>
      <c r="D92" t="s">
        <v>13</v>
      </c>
      <c r="E92" t="s">
        <v>932</v>
      </c>
      <c r="F92" t="s">
        <v>374</v>
      </c>
      <c r="G92" t="s">
        <v>299</v>
      </c>
      <c r="H92" t="s">
        <v>293</v>
      </c>
      <c r="I92" t="s">
        <v>390</v>
      </c>
      <c r="J92" t="s">
        <v>329</v>
      </c>
      <c r="K92" t="s">
        <v>329</v>
      </c>
      <c r="L92" t="s">
        <v>763</v>
      </c>
      <c r="M92" t="s">
        <v>765</v>
      </c>
      <c r="N92" t="s">
        <v>2373</v>
      </c>
    </row>
    <row r="93" spans="1:14" ht="19" x14ac:dyDescent="0.2">
      <c r="A93" t="s">
        <v>1013</v>
      </c>
      <c r="B93" s="5" t="s">
        <v>20</v>
      </c>
      <c r="C93" t="s">
        <v>47</v>
      </c>
      <c r="D93" t="s">
        <v>13</v>
      </c>
      <c r="E93" t="s">
        <v>933</v>
      </c>
      <c r="F93" t="s">
        <v>374</v>
      </c>
      <c r="G93" t="s">
        <v>374</v>
      </c>
      <c r="H93" t="s">
        <v>299</v>
      </c>
      <c r="I93" t="s">
        <v>293</v>
      </c>
      <c r="J93" t="s">
        <v>329</v>
      </c>
      <c r="K93" t="s">
        <v>329</v>
      </c>
      <c r="L93" t="s">
        <v>763</v>
      </c>
      <c r="M93" t="s">
        <v>765</v>
      </c>
      <c r="N93" t="s">
        <v>2373</v>
      </c>
    </row>
    <row r="94" spans="1:14" ht="19" x14ac:dyDescent="0.2">
      <c r="A94" t="s">
        <v>1014</v>
      </c>
      <c r="B94" s="5" t="s">
        <v>20</v>
      </c>
      <c r="C94" t="s">
        <v>47</v>
      </c>
      <c r="D94" t="s">
        <v>13</v>
      </c>
      <c r="E94" t="s">
        <v>934</v>
      </c>
      <c r="F94" t="s">
        <v>392</v>
      </c>
      <c r="G94" t="s">
        <v>374</v>
      </c>
      <c r="H94" t="s">
        <v>374</v>
      </c>
      <c r="I94" t="s">
        <v>299</v>
      </c>
      <c r="J94" t="s">
        <v>329</v>
      </c>
      <c r="K94" t="s">
        <v>329</v>
      </c>
      <c r="L94" t="s">
        <v>763</v>
      </c>
      <c r="M94" t="s">
        <v>765</v>
      </c>
      <c r="N94" t="s">
        <v>2373</v>
      </c>
    </row>
    <row r="95" spans="1:14" ht="19" x14ac:dyDescent="0.2">
      <c r="A95" t="s">
        <v>1015</v>
      </c>
      <c r="B95" s="5" t="s">
        <v>20</v>
      </c>
      <c r="C95" t="s">
        <v>47</v>
      </c>
      <c r="D95" t="s">
        <v>13</v>
      </c>
      <c r="E95" t="s">
        <v>935</v>
      </c>
      <c r="F95" t="s">
        <v>392</v>
      </c>
      <c r="G95" t="s">
        <v>392</v>
      </c>
      <c r="H95" t="s">
        <v>374</v>
      </c>
      <c r="I95" t="s">
        <v>374</v>
      </c>
      <c r="J95" t="s">
        <v>329</v>
      </c>
      <c r="K95" t="s">
        <v>329</v>
      </c>
      <c r="L95" t="s">
        <v>763</v>
      </c>
      <c r="M95" t="s">
        <v>765</v>
      </c>
      <c r="N95" t="s">
        <v>2373</v>
      </c>
    </row>
    <row r="96" spans="1:14" ht="19" x14ac:dyDescent="0.2">
      <c r="A96" t="s">
        <v>1016</v>
      </c>
      <c r="B96" s="5" t="s">
        <v>20</v>
      </c>
      <c r="C96" t="s">
        <v>47</v>
      </c>
      <c r="D96" t="s">
        <v>13</v>
      </c>
      <c r="E96" t="s">
        <v>936</v>
      </c>
      <c r="F96" t="s">
        <v>398</v>
      </c>
      <c r="G96" t="s">
        <v>392</v>
      </c>
      <c r="H96" t="s">
        <v>392</v>
      </c>
      <c r="I96" t="s">
        <v>374</v>
      </c>
      <c r="J96" t="s">
        <v>329</v>
      </c>
      <c r="K96" t="s">
        <v>329</v>
      </c>
      <c r="L96" t="s">
        <v>763</v>
      </c>
      <c r="M96" t="s">
        <v>765</v>
      </c>
      <c r="N96" t="s">
        <v>2373</v>
      </c>
    </row>
    <row r="97" spans="1:14" ht="19" x14ac:dyDescent="0.2">
      <c r="A97" t="s">
        <v>1017</v>
      </c>
      <c r="B97" s="5" t="s">
        <v>20</v>
      </c>
      <c r="C97" t="s">
        <v>47</v>
      </c>
      <c r="D97" t="s">
        <v>13</v>
      </c>
      <c r="E97" t="s">
        <v>937</v>
      </c>
      <c r="F97" t="s">
        <v>378</v>
      </c>
      <c r="G97" t="s">
        <v>398</v>
      </c>
      <c r="H97" t="s">
        <v>392</v>
      </c>
      <c r="I97" t="s">
        <v>392</v>
      </c>
      <c r="J97" t="s">
        <v>329</v>
      </c>
      <c r="K97" t="s">
        <v>329</v>
      </c>
      <c r="L97" t="s">
        <v>763</v>
      </c>
      <c r="M97" t="s">
        <v>765</v>
      </c>
      <c r="N97" t="s">
        <v>2373</v>
      </c>
    </row>
    <row r="98" spans="1:14" ht="19" x14ac:dyDescent="0.2">
      <c r="A98" t="s">
        <v>1018</v>
      </c>
      <c r="B98" s="5" t="s">
        <v>20</v>
      </c>
      <c r="C98" t="s">
        <v>47</v>
      </c>
      <c r="D98" t="s">
        <v>13</v>
      </c>
      <c r="E98" t="s">
        <v>938</v>
      </c>
      <c r="F98" t="s">
        <v>398</v>
      </c>
      <c r="G98" t="s">
        <v>378</v>
      </c>
      <c r="H98" t="s">
        <v>398</v>
      </c>
      <c r="I98" t="s">
        <v>392</v>
      </c>
      <c r="J98" t="s">
        <v>329</v>
      </c>
      <c r="K98" t="s">
        <v>329</v>
      </c>
      <c r="L98" t="s">
        <v>763</v>
      </c>
      <c r="M98" t="s">
        <v>765</v>
      </c>
      <c r="N98" t="s">
        <v>2373</v>
      </c>
    </row>
    <row r="99" spans="1:14" ht="19" x14ac:dyDescent="0.2">
      <c r="A99" t="s">
        <v>1019</v>
      </c>
      <c r="B99" s="5" t="s">
        <v>20</v>
      </c>
      <c r="C99" t="s">
        <v>47</v>
      </c>
      <c r="D99" t="s">
        <v>13</v>
      </c>
      <c r="E99" t="s">
        <v>939</v>
      </c>
      <c r="F99" t="s">
        <v>384</v>
      </c>
      <c r="G99" t="s">
        <v>398</v>
      </c>
      <c r="H99" t="s">
        <v>378</v>
      </c>
      <c r="I99" t="s">
        <v>398</v>
      </c>
      <c r="J99" t="s">
        <v>329</v>
      </c>
      <c r="K99" t="s">
        <v>329</v>
      </c>
      <c r="L99" t="s">
        <v>763</v>
      </c>
      <c r="M99" t="s">
        <v>765</v>
      </c>
      <c r="N99" t="s">
        <v>2373</v>
      </c>
    </row>
    <row r="100" spans="1:14" ht="19" x14ac:dyDescent="0.2">
      <c r="A100" t="s">
        <v>1020</v>
      </c>
      <c r="B100" s="5" t="s">
        <v>20</v>
      </c>
      <c r="C100" t="s">
        <v>47</v>
      </c>
      <c r="D100" t="s">
        <v>13</v>
      </c>
      <c r="E100" t="s">
        <v>953</v>
      </c>
      <c r="F100" t="s">
        <v>374</v>
      </c>
      <c r="G100" t="s">
        <v>374</v>
      </c>
      <c r="H100" t="s">
        <v>299</v>
      </c>
      <c r="I100" t="s">
        <v>293</v>
      </c>
      <c r="J100" t="s">
        <v>390</v>
      </c>
      <c r="K100" t="s">
        <v>329</v>
      </c>
      <c r="L100" t="s">
        <v>763</v>
      </c>
      <c r="M100" t="s">
        <v>765</v>
      </c>
      <c r="N100" t="s">
        <v>2373</v>
      </c>
    </row>
    <row r="101" spans="1:14" ht="19" x14ac:dyDescent="0.2">
      <c r="A101" t="s">
        <v>1021</v>
      </c>
      <c r="B101" s="5" t="s">
        <v>20</v>
      </c>
      <c r="C101" t="s">
        <v>47</v>
      </c>
      <c r="D101" t="s">
        <v>13</v>
      </c>
      <c r="E101" t="s">
        <v>954</v>
      </c>
      <c r="F101" t="s">
        <v>392</v>
      </c>
      <c r="G101" t="s">
        <v>374</v>
      </c>
      <c r="H101" t="s">
        <v>374</v>
      </c>
      <c r="I101" t="s">
        <v>299</v>
      </c>
      <c r="J101" t="s">
        <v>293</v>
      </c>
      <c r="K101" t="s">
        <v>329</v>
      </c>
      <c r="L101" t="s">
        <v>763</v>
      </c>
      <c r="M101" t="s">
        <v>765</v>
      </c>
      <c r="N101" t="s">
        <v>2373</v>
      </c>
    </row>
    <row r="102" spans="1:14" ht="19" x14ac:dyDescent="0.2">
      <c r="A102" t="s">
        <v>1022</v>
      </c>
      <c r="B102" s="5" t="s">
        <v>20</v>
      </c>
      <c r="C102" t="s">
        <v>47</v>
      </c>
      <c r="D102" t="s">
        <v>13</v>
      </c>
      <c r="E102" t="s">
        <v>955</v>
      </c>
      <c r="F102" t="s">
        <v>392</v>
      </c>
      <c r="G102" t="s">
        <v>392</v>
      </c>
      <c r="H102" t="s">
        <v>374</v>
      </c>
      <c r="I102" t="s">
        <v>374</v>
      </c>
      <c r="J102" t="s">
        <v>299</v>
      </c>
      <c r="K102" t="s">
        <v>329</v>
      </c>
      <c r="L102" t="s">
        <v>763</v>
      </c>
      <c r="M102" t="s">
        <v>765</v>
      </c>
      <c r="N102" t="s">
        <v>2373</v>
      </c>
    </row>
    <row r="103" spans="1:14" ht="19" x14ac:dyDescent="0.2">
      <c r="A103" t="s">
        <v>1023</v>
      </c>
      <c r="B103" s="5" t="s">
        <v>20</v>
      </c>
      <c r="C103" t="s">
        <v>47</v>
      </c>
      <c r="D103" t="s">
        <v>13</v>
      </c>
      <c r="E103" t="s">
        <v>956</v>
      </c>
      <c r="F103" t="s">
        <v>398</v>
      </c>
      <c r="G103" t="s">
        <v>392</v>
      </c>
      <c r="H103" t="s">
        <v>392</v>
      </c>
      <c r="I103" t="s">
        <v>374</v>
      </c>
      <c r="J103" t="s">
        <v>374</v>
      </c>
      <c r="K103" t="s">
        <v>329</v>
      </c>
      <c r="L103" t="s">
        <v>763</v>
      </c>
      <c r="M103" t="s">
        <v>765</v>
      </c>
      <c r="N103" t="s">
        <v>2373</v>
      </c>
    </row>
    <row r="104" spans="1:14" ht="19" x14ac:dyDescent="0.2">
      <c r="A104" t="s">
        <v>1024</v>
      </c>
      <c r="B104" s="5" t="s">
        <v>20</v>
      </c>
      <c r="C104" t="s">
        <v>47</v>
      </c>
      <c r="D104" t="s">
        <v>13</v>
      </c>
      <c r="E104" t="s">
        <v>957</v>
      </c>
      <c r="F104" t="s">
        <v>378</v>
      </c>
      <c r="G104" t="s">
        <v>398</v>
      </c>
      <c r="H104" t="s">
        <v>392</v>
      </c>
      <c r="I104" t="s">
        <v>392</v>
      </c>
      <c r="J104" t="s">
        <v>374</v>
      </c>
      <c r="K104" t="s">
        <v>329</v>
      </c>
      <c r="L104" t="s">
        <v>763</v>
      </c>
      <c r="M104" t="s">
        <v>765</v>
      </c>
      <c r="N104" t="s">
        <v>2373</v>
      </c>
    </row>
    <row r="105" spans="1:14" ht="19" x14ac:dyDescent="0.2">
      <c r="A105" t="s">
        <v>1025</v>
      </c>
      <c r="B105" s="5" t="s">
        <v>20</v>
      </c>
      <c r="C105" t="s">
        <v>47</v>
      </c>
      <c r="D105" t="s">
        <v>13</v>
      </c>
      <c r="E105" t="s">
        <v>958</v>
      </c>
      <c r="F105" t="s">
        <v>398</v>
      </c>
      <c r="G105" t="s">
        <v>378</v>
      </c>
      <c r="H105" t="s">
        <v>398</v>
      </c>
      <c r="I105" t="s">
        <v>392</v>
      </c>
      <c r="J105" t="s">
        <v>392</v>
      </c>
      <c r="K105" t="s">
        <v>329</v>
      </c>
      <c r="L105" t="s">
        <v>763</v>
      </c>
      <c r="M105" t="s">
        <v>765</v>
      </c>
      <c r="N105" t="s">
        <v>2373</v>
      </c>
    </row>
    <row r="106" spans="1:14" ht="19" x14ac:dyDescent="0.2">
      <c r="A106" t="s">
        <v>1026</v>
      </c>
      <c r="B106" s="5" t="s">
        <v>20</v>
      </c>
      <c r="C106" t="s">
        <v>47</v>
      </c>
      <c r="D106" t="s">
        <v>13</v>
      </c>
      <c r="E106" t="s">
        <v>959</v>
      </c>
      <c r="F106" t="s">
        <v>384</v>
      </c>
      <c r="G106" t="s">
        <v>398</v>
      </c>
      <c r="H106" t="s">
        <v>378</v>
      </c>
      <c r="I106" t="s">
        <v>398</v>
      </c>
      <c r="J106" t="s">
        <v>392</v>
      </c>
      <c r="K106" t="s">
        <v>329</v>
      </c>
      <c r="L106" t="s">
        <v>763</v>
      </c>
      <c r="M106" t="s">
        <v>765</v>
      </c>
      <c r="N106" t="s">
        <v>2373</v>
      </c>
    </row>
    <row r="107" spans="1:14" ht="19" x14ac:dyDescent="0.2">
      <c r="A107" t="s">
        <v>1027</v>
      </c>
      <c r="B107" s="5" t="s">
        <v>20</v>
      </c>
      <c r="C107" t="s">
        <v>47</v>
      </c>
      <c r="D107" t="s">
        <v>13</v>
      </c>
      <c r="E107" t="s">
        <v>960</v>
      </c>
      <c r="F107" t="s">
        <v>299</v>
      </c>
      <c r="G107" t="s">
        <v>384</v>
      </c>
      <c r="H107" t="s">
        <v>398</v>
      </c>
      <c r="I107" t="s">
        <v>378</v>
      </c>
      <c r="J107" t="s">
        <v>398</v>
      </c>
      <c r="K107" t="s">
        <v>329</v>
      </c>
      <c r="L107" t="s">
        <v>763</v>
      </c>
      <c r="M107" t="s">
        <v>765</v>
      </c>
      <c r="N107" t="s">
        <v>2373</v>
      </c>
    </row>
    <row r="108" spans="1:14" ht="19" x14ac:dyDescent="0.2">
      <c r="A108" t="s">
        <v>1028</v>
      </c>
      <c r="B108" s="5" t="s">
        <v>20</v>
      </c>
      <c r="C108" t="s">
        <v>47</v>
      </c>
      <c r="D108" t="s">
        <v>13</v>
      </c>
      <c r="E108" t="s">
        <v>927</v>
      </c>
      <c r="F108" t="s">
        <v>388</v>
      </c>
      <c r="G108" t="s">
        <v>388</v>
      </c>
      <c r="H108" t="s">
        <v>286</v>
      </c>
      <c r="I108" t="s">
        <v>329</v>
      </c>
      <c r="J108" t="s">
        <v>329</v>
      </c>
      <c r="K108" t="s">
        <v>329</v>
      </c>
      <c r="L108" t="s">
        <v>764</v>
      </c>
      <c r="M108" t="s">
        <v>766</v>
      </c>
      <c r="N108" t="s">
        <v>2373</v>
      </c>
    </row>
    <row r="109" spans="1:14" ht="19" x14ac:dyDescent="0.2">
      <c r="A109" t="s">
        <v>1029</v>
      </c>
      <c r="B109" s="5" t="s">
        <v>20</v>
      </c>
      <c r="C109" t="s">
        <v>47</v>
      </c>
      <c r="D109" t="s">
        <v>13</v>
      </c>
      <c r="E109" t="s">
        <v>946</v>
      </c>
      <c r="F109" t="s">
        <v>388</v>
      </c>
      <c r="G109" t="s">
        <v>388</v>
      </c>
      <c r="H109" t="s">
        <v>388</v>
      </c>
      <c r="I109" t="s">
        <v>286</v>
      </c>
      <c r="J109" t="s">
        <v>329</v>
      </c>
      <c r="K109" t="s">
        <v>329</v>
      </c>
      <c r="L109" t="s">
        <v>764</v>
      </c>
      <c r="M109" t="s">
        <v>766</v>
      </c>
      <c r="N109" t="s">
        <v>2373</v>
      </c>
    </row>
    <row r="110" spans="1:14" ht="19" x14ac:dyDescent="0.2">
      <c r="A110" t="s">
        <v>1030</v>
      </c>
      <c r="B110" s="5" t="s">
        <v>20</v>
      </c>
      <c r="C110" t="s">
        <v>47</v>
      </c>
      <c r="D110" t="s">
        <v>13</v>
      </c>
      <c r="E110" t="s">
        <v>967</v>
      </c>
      <c r="F110" t="s">
        <v>376</v>
      </c>
      <c r="G110" t="s">
        <v>388</v>
      </c>
      <c r="H110" t="s">
        <v>388</v>
      </c>
      <c r="I110" t="s">
        <v>388</v>
      </c>
      <c r="J110" t="s">
        <v>286</v>
      </c>
      <c r="K110" t="s">
        <v>329</v>
      </c>
      <c r="L110" t="s">
        <v>764</v>
      </c>
      <c r="M110" t="s">
        <v>766</v>
      </c>
      <c r="N110" t="s">
        <v>2373</v>
      </c>
    </row>
    <row r="111" spans="1:14" ht="19" x14ac:dyDescent="0.2">
      <c r="A111" t="s">
        <v>988</v>
      </c>
      <c r="B111" s="5" t="s">
        <v>751</v>
      </c>
      <c r="C111" t="s">
        <v>47</v>
      </c>
      <c r="D111" t="s">
        <v>14</v>
      </c>
      <c r="E111" t="s">
        <v>915</v>
      </c>
      <c r="F111" t="s">
        <v>299</v>
      </c>
      <c r="G111" t="s">
        <v>394</v>
      </c>
      <c r="H111" t="s">
        <v>286</v>
      </c>
      <c r="I111" t="s">
        <v>329</v>
      </c>
      <c r="J111" t="s">
        <v>329</v>
      </c>
      <c r="K111" t="s">
        <v>329</v>
      </c>
      <c r="L111" t="s">
        <v>763</v>
      </c>
      <c r="M111" t="s">
        <v>765</v>
      </c>
      <c r="N111" t="s">
        <v>2373</v>
      </c>
    </row>
    <row r="112" spans="1:14" ht="19" x14ac:dyDescent="0.2">
      <c r="A112" t="s">
        <v>989</v>
      </c>
      <c r="B112" s="5" t="s">
        <v>751</v>
      </c>
      <c r="C112" t="s">
        <v>47</v>
      </c>
      <c r="D112" t="s">
        <v>14</v>
      </c>
      <c r="E112" t="s">
        <v>940</v>
      </c>
      <c r="F112" t="s">
        <v>392</v>
      </c>
      <c r="G112" t="s">
        <v>299</v>
      </c>
      <c r="H112" t="s">
        <v>394</v>
      </c>
      <c r="I112" t="s">
        <v>286</v>
      </c>
      <c r="J112" t="s">
        <v>329</v>
      </c>
      <c r="K112" t="s">
        <v>329</v>
      </c>
      <c r="L112" t="s">
        <v>763</v>
      </c>
      <c r="M112" t="s">
        <v>765</v>
      </c>
      <c r="N112" t="s">
        <v>2373</v>
      </c>
    </row>
    <row r="113" spans="1:14" ht="19" x14ac:dyDescent="0.2">
      <c r="A113" t="s">
        <v>990</v>
      </c>
      <c r="B113" s="5" t="s">
        <v>751</v>
      </c>
      <c r="C113" t="s">
        <v>47</v>
      </c>
      <c r="D113" t="s">
        <v>14</v>
      </c>
      <c r="E113" t="s">
        <v>961</v>
      </c>
      <c r="F113" t="s">
        <v>394</v>
      </c>
      <c r="G113" t="s">
        <v>392</v>
      </c>
      <c r="H113" t="s">
        <v>299</v>
      </c>
      <c r="I113" t="s">
        <v>394</v>
      </c>
      <c r="J113" t="s">
        <v>286</v>
      </c>
      <c r="K113" t="s">
        <v>329</v>
      </c>
      <c r="L113" t="s">
        <v>763</v>
      </c>
      <c r="M113" t="s">
        <v>765</v>
      </c>
      <c r="N113" t="s">
        <v>2373</v>
      </c>
    </row>
    <row r="114" spans="1:14" ht="19" x14ac:dyDescent="0.2">
      <c r="A114" t="s">
        <v>991</v>
      </c>
      <c r="B114" s="5" t="s">
        <v>751</v>
      </c>
      <c r="C114" t="s">
        <v>47</v>
      </c>
      <c r="D114" t="s">
        <v>14</v>
      </c>
      <c r="E114" t="s">
        <v>929</v>
      </c>
      <c r="F114" t="s">
        <v>380</v>
      </c>
      <c r="G114" t="s">
        <v>374</v>
      </c>
      <c r="H114" t="s">
        <v>398</v>
      </c>
      <c r="I114" t="s">
        <v>329</v>
      </c>
      <c r="J114" t="s">
        <v>329</v>
      </c>
      <c r="K114" t="s">
        <v>329</v>
      </c>
      <c r="L114" t="s">
        <v>817</v>
      </c>
      <c r="M114" t="s">
        <v>766</v>
      </c>
      <c r="N114" t="s">
        <v>818</v>
      </c>
    </row>
    <row r="115" spans="1:14" ht="19" x14ac:dyDescent="0.2">
      <c r="A115" t="s">
        <v>992</v>
      </c>
      <c r="B115" s="5" t="s">
        <v>751</v>
      </c>
      <c r="C115" t="s">
        <v>47</v>
      </c>
      <c r="D115" t="s">
        <v>14</v>
      </c>
      <c r="E115" t="s">
        <v>949</v>
      </c>
      <c r="F115" t="s">
        <v>380</v>
      </c>
      <c r="G115" t="s">
        <v>374</v>
      </c>
      <c r="H115" t="s">
        <v>398</v>
      </c>
      <c r="I115" t="s">
        <v>388</v>
      </c>
      <c r="J115" t="s">
        <v>329</v>
      </c>
      <c r="K115" t="s">
        <v>329</v>
      </c>
      <c r="L115" t="s">
        <v>817</v>
      </c>
      <c r="M115" t="s">
        <v>766</v>
      </c>
      <c r="N115" t="s">
        <v>818</v>
      </c>
    </row>
    <row r="116" spans="1:14" ht="19" x14ac:dyDescent="0.2">
      <c r="A116" t="s">
        <v>993</v>
      </c>
      <c r="B116" s="5" t="s">
        <v>751</v>
      </c>
      <c r="C116" t="s">
        <v>47</v>
      </c>
      <c r="D116" t="s">
        <v>14</v>
      </c>
      <c r="E116" t="s">
        <v>970</v>
      </c>
      <c r="F116" t="s">
        <v>380</v>
      </c>
      <c r="G116" t="s">
        <v>374</v>
      </c>
      <c r="H116" t="s">
        <v>398</v>
      </c>
      <c r="I116" t="s">
        <v>388</v>
      </c>
      <c r="J116" t="s">
        <v>394</v>
      </c>
      <c r="K116" t="s">
        <v>329</v>
      </c>
      <c r="L116" t="s">
        <v>817</v>
      </c>
      <c r="M116" t="s">
        <v>766</v>
      </c>
      <c r="N116" t="s">
        <v>818</v>
      </c>
    </row>
    <row r="117" spans="1:14" ht="19" x14ac:dyDescent="0.2">
      <c r="A117" t="s">
        <v>994</v>
      </c>
      <c r="B117" s="5" t="s">
        <v>746</v>
      </c>
      <c r="C117" t="s">
        <v>47</v>
      </c>
      <c r="D117" t="s">
        <v>16</v>
      </c>
      <c r="E117" t="s">
        <v>916</v>
      </c>
      <c r="F117" t="s">
        <v>396</v>
      </c>
      <c r="G117" t="s">
        <v>293</v>
      </c>
      <c r="H117" t="s">
        <v>380</v>
      </c>
      <c r="I117" t="s">
        <v>329</v>
      </c>
      <c r="J117" t="s">
        <v>329</v>
      </c>
      <c r="K117" t="s">
        <v>329</v>
      </c>
      <c r="L117" t="s">
        <v>763</v>
      </c>
      <c r="M117" t="s">
        <v>765</v>
      </c>
      <c r="N117" t="s">
        <v>2373</v>
      </c>
    </row>
    <row r="118" spans="1:14" ht="19" x14ac:dyDescent="0.2">
      <c r="A118" t="s">
        <v>995</v>
      </c>
      <c r="B118" s="5" t="s">
        <v>746</v>
      </c>
      <c r="C118" t="s">
        <v>47</v>
      </c>
      <c r="D118" t="s">
        <v>16</v>
      </c>
      <c r="E118" t="s">
        <v>917</v>
      </c>
      <c r="F118" t="s">
        <v>396</v>
      </c>
      <c r="G118" t="s">
        <v>396</v>
      </c>
      <c r="H118" t="s">
        <v>293</v>
      </c>
      <c r="I118" t="s">
        <v>329</v>
      </c>
      <c r="J118" t="s">
        <v>329</v>
      </c>
      <c r="K118" t="s">
        <v>329</v>
      </c>
      <c r="L118" t="s">
        <v>763</v>
      </c>
      <c r="M118" t="s">
        <v>765</v>
      </c>
      <c r="N118" t="s">
        <v>2373</v>
      </c>
    </row>
    <row r="119" spans="1:14" ht="19" x14ac:dyDescent="0.2">
      <c r="A119" t="s">
        <v>813</v>
      </c>
      <c r="B119" s="5" t="s">
        <v>746</v>
      </c>
      <c r="C119" t="s">
        <v>47</v>
      </c>
      <c r="D119" t="s">
        <v>16</v>
      </c>
      <c r="E119" t="s">
        <v>815</v>
      </c>
      <c r="F119" t="s">
        <v>398</v>
      </c>
      <c r="G119" t="s">
        <v>396</v>
      </c>
      <c r="H119" t="s">
        <v>396</v>
      </c>
      <c r="I119" t="s">
        <v>329</v>
      </c>
      <c r="J119" t="s">
        <v>329</v>
      </c>
      <c r="K119" t="s">
        <v>329</v>
      </c>
      <c r="L119" t="s">
        <v>763</v>
      </c>
      <c r="M119" t="s">
        <v>765</v>
      </c>
      <c r="N119" t="s">
        <v>2373</v>
      </c>
    </row>
    <row r="120" spans="1:14" ht="19" x14ac:dyDescent="0.2">
      <c r="A120" t="s">
        <v>996</v>
      </c>
      <c r="B120" s="5" t="s">
        <v>746</v>
      </c>
      <c r="C120" t="s">
        <v>47</v>
      </c>
      <c r="D120" t="s">
        <v>16</v>
      </c>
      <c r="E120" t="s">
        <v>941</v>
      </c>
      <c r="F120" t="s">
        <v>396</v>
      </c>
      <c r="G120" t="s">
        <v>396</v>
      </c>
      <c r="H120" t="s">
        <v>293</v>
      </c>
      <c r="I120" t="s">
        <v>380</v>
      </c>
      <c r="J120" t="s">
        <v>329</v>
      </c>
      <c r="K120" t="s">
        <v>329</v>
      </c>
      <c r="L120" t="s">
        <v>763</v>
      </c>
      <c r="M120" t="s">
        <v>765</v>
      </c>
      <c r="N120" t="s">
        <v>2373</v>
      </c>
    </row>
    <row r="121" spans="1:14" ht="19" x14ac:dyDescent="0.2">
      <c r="A121" t="s">
        <v>997</v>
      </c>
      <c r="B121" s="5" t="s">
        <v>746</v>
      </c>
      <c r="C121" t="s">
        <v>47</v>
      </c>
      <c r="D121" t="s">
        <v>16</v>
      </c>
      <c r="E121" t="s">
        <v>942</v>
      </c>
      <c r="F121" t="s">
        <v>398</v>
      </c>
      <c r="G121" t="s">
        <v>396</v>
      </c>
      <c r="H121" t="s">
        <v>396</v>
      </c>
      <c r="I121" t="s">
        <v>293</v>
      </c>
      <c r="J121" t="s">
        <v>329</v>
      </c>
      <c r="K121" t="s">
        <v>329</v>
      </c>
      <c r="L121" t="s">
        <v>763</v>
      </c>
      <c r="M121" t="s">
        <v>765</v>
      </c>
      <c r="N121" t="s">
        <v>2373</v>
      </c>
    </row>
    <row r="122" spans="1:14" ht="19" x14ac:dyDescent="0.2">
      <c r="A122" t="s">
        <v>998</v>
      </c>
      <c r="B122" s="5" t="s">
        <v>746</v>
      </c>
      <c r="C122" t="s">
        <v>47</v>
      </c>
      <c r="D122" t="s">
        <v>16</v>
      </c>
      <c r="E122" t="s">
        <v>943</v>
      </c>
      <c r="F122" t="s">
        <v>396</v>
      </c>
      <c r="G122" t="s">
        <v>398</v>
      </c>
      <c r="H122" t="s">
        <v>396</v>
      </c>
      <c r="I122" t="s">
        <v>396</v>
      </c>
      <c r="J122" t="s">
        <v>329</v>
      </c>
      <c r="K122" t="s">
        <v>329</v>
      </c>
      <c r="L122" t="s">
        <v>763</v>
      </c>
      <c r="M122" t="s">
        <v>765</v>
      </c>
      <c r="N122" t="s">
        <v>2373</v>
      </c>
    </row>
    <row r="123" spans="1:14" ht="19" x14ac:dyDescent="0.2">
      <c r="A123" t="s">
        <v>999</v>
      </c>
      <c r="B123" s="5" t="s">
        <v>746</v>
      </c>
      <c r="C123" t="s">
        <v>47</v>
      </c>
      <c r="D123" t="s">
        <v>16</v>
      </c>
      <c r="E123" t="s">
        <v>962</v>
      </c>
      <c r="F123" t="s">
        <v>398</v>
      </c>
      <c r="G123" t="s">
        <v>396</v>
      </c>
      <c r="H123" t="s">
        <v>396</v>
      </c>
      <c r="I123" t="s">
        <v>293</v>
      </c>
      <c r="J123" t="s">
        <v>380</v>
      </c>
      <c r="K123" t="s">
        <v>329</v>
      </c>
      <c r="L123" t="s">
        <v>763</v>
      </c>
      <c r="M123" t="s">
        <v>765</v>
      </c>
      <c r="N123" t="s">
        <v>2373</v>
      </c>
    </row>
    <row r="124" spans="1:14" ht="19" x14ac:dyDescent="0.2">
      <c r="A124" t="s">
        <v>1000</v>
      </c>
      <c r="B124" s="5" t="s">
        <v>746</v>
      </c>
      <c r="C124" t="s">
        <v>47</v>
      </c>
      <c r="D124" t="s">
        <v>16</v>
      </c>
      <c r="E124" t="s">
        <v>963</v>
      </c>
      <c r="F124" t="s">
        <v>396</v>
      </c>
      <c r="G124" t="s">
        <v>398</v>
      </c>
      <c r="H124" t="s">
        <v>396</v>
      </c>
      <c r="I124" t="s">
        <v>396</v>
      </c>
      <c r="J124" t="s">
        <v>293</v>
      </c>
      <c r="K124" t="s">
        <v>329</v>
      </c>
      <c r="L124" t="s">
        <v>763</v>
      </c>
      <c r="M124" t="s">
        <v>765</v>
      </c>
      <c r="N124" t="s">
        <v>2373</v>
      </c>
    </row>
    <row r="125" spans="1:14" ht="19" x14ac:dyDescent="0.2">
      <c r="A125" t="s">
        <v>1001</v>
      </c>
      <c r="B125" s="5" t="s">
        <v>746</v>
      </c>
      <c r="C125" t="s">
        <v>47</v>
      </c>
      <c r="D125" t="s">
        <v>16</v>
      </c>
      <c r="E125" t="s">
        <v>964</v>
      </c>
      <c r="F125" t="s">
        <v>394</v>
      </c>
      <c r="G125" t="s">
        <v>396</v>
      </c>
      <c r="H125" t="s">
        <v>398</v>
      </c>
      <c r="I125" t="s">
        <v>396</v>
      </c>
      <c r="J125" t="s">
        <v>396</v>
      </c>
      <c r="K125" t="s">
        <v>329</v>
      </c>
      <c r="L125" t="s">
        <v>763</v>
      </c>
      <c r="M125" t="s">
        <v>765</v>
      </c>
      <c r="N125" t="s">
        <v>2373</v>
      </c>
    </row>
    <row r="126" spans="1:14" ht="19" x14ac:dyDescent="0.2">
      <c r="A126" t="s">
        <v>814</v>
      </c>
      <c r="B126" s="5" t="s">
        <v>746</v>
      </c>
      <c r="C126" t="s">
        <v>47</v>
      </c>
      <c r="D126" t="s">
        <v>16</v>
      </c>
      <c r="E126" t="s">
        <v>816</v>
      </c>
      <c r="F126" t="s">
        <v>374</v>
      </c>
      <c r="G126" t="s">
        <v>392</v>
      </c>
      <c r="H126" t="s">
        <v>396</v>
      </c>
      <c r="I126" t="s">
        <v>329</v>
      </c>
      <c r="J126" t="s">
        <v>329</v>
      </c>
      <c r="K126" t="s">
        <v>329</v>
      </c>
      <c r="L126" t="s">
        <v>817</v>
      </c>
      <c r="M126" t="s">
        <v>766</v>
      </c>
      <c r="N126" t="s">
        <v>818</v>
      </c>
    </row>
    <row r="127" spans="1:14" ht="19" x14ac:dyDescent="0.2">
      <c r="A127" t="s">
        <v>1002</v>
      </c>
      <c r="B127" s="5" t="s">
        <v>746</v>
      </c>
      <c r="C127" t="s">
        <v>47</v>
      </c>
      <c r="D127" t="s">
        <v>16</v>
      </c>
      <c r="E127" t="s">
        <v>950</v>
      </c>
      <c r="F127" t="s">
        <v>374</v>
      </c>
      <c r="G127" t="s">
        <v>392</v>
      </c>
      <c r="H127" t="s">
        <v>396</v>
      </c>
      <c r="I127" t="s">
        <v>386</v>
      </c>
      <c r="J127" t="s">
        <v>329</v>
      </c>
      <c r="K127" t="s">
        <v>329</v>
      </c>
      <c r="L127" t="s">
        <v>817</v>
      </c>
      <c r="M127" t="s">
        <v>766</v>
      </c>
      <c r="N127" t="s">
        <v>818</v>
      </c>
    </row>
    <row r="128" spans="1:14" ht="19" x14ac:dyDescent="0.2">
      <c r="A128" t="s">
        <v>1003</v>
      </c>
      <c r="B128" s="5" t="s">
        <v>746</v>
      </c>
      <c r="C128" t="s">
        <v>47</v>
      </c>
      <c r="D128" t="s">
        <v>16</v>
      </c>
      <c r="E128" t="s">
        <v>971</v>
      </c>
      <c r="F128" t="s">
        <v>374</v>
      </c>
      <c r="G128" t="s">
        <v>392</v>
      </c>
      <c r="H128" t="s">
        <v>396</v>
      </c>
      <c r="I128" t="s">
        <v>386</v>
      </c>
      <c r="J128" t="s">
        <v>392</v>
      </c>
      <c r="K128" t="s">
        <v>329</v>
      </c>
      <c r="L128" t="s">
        <v>817</v>
      </c>
      <c r="M128" t="s">
        <v>766</v>
      </c>
      <c r="N128" t="s">
        <v>818</v>
      </c>
    </row>
    <row r="129" spans="1:14" ht="19" x14ac:dyDescent="0.2">
      <c r="A129" t="s">
        <v>1069</v>
      </c>
      <c r="B129" s="5" t="s">
        <v>748</v>
      </c>
      <c r="C129" t="s">
        <v>48</v>
      </c>
      <c r="D129" t="s">
        <v>748</v>
      </c>
      <c r="E129" t="s">
        <v>1053</v>
      </c>
      <c r="F129" t="s">
        <v>378</v>
      </c>
      <c r="G129" t="s">
        <v>238</v>
      </c>
      <c r="H129" t="s">
        <v>334</v>
      </c>
      <c r="I129" t="s">
        <v>329</v>
      </c>
      <c r="J129" t="s">
        <v>329</v>
      </c>
      <c r="K129" t="s">
        <v>329</v>
      </c>
      <c r="L129" t="s">
        <v>891</v>
      </c>
      <c r="M129" t="s">
        <v>892</v>
      </c>
      <c r="N129" t="s">
        <v>818</v>
      </c>
    </row>
    <row r="130" spans="1:14" ht="19" x14ac:dyDescent="0.2">
      <c r="A130" t="s">
        <v>1070</v>
      </c>
      <c r="B130" s="5" t="s">
        <v>748</v>
      </c>
      <c r="C130" t="s">
        <v>48</v>
      </c>
      <c r="D130" t="s">
        <v>748</v>
      </c>
      <c r="E130" t="s">
        <v>1054</v>
      </c>
      <c r="F130" t="s">
        <v>346</v>
      </c>
      <c r="G130" t="s">
        <v>398</v>
      </c>
      <c r="H130" t="s">
        <v>330</v>
      </c>
      <c r="I130" t="s">
        <v>329</v>
      </c>
      <c r="J130" t="s">
        <v>329</v>
      </c>
      <c r="K130" t="s">
        <v>329</v>
      </c>
      <c r="L130" t="s">
        <v>891</v>
      </c>
      <c r="M130" t="s">
        <v>892</v>
      </c>
      <c r="N130" t="s">
        <v>818</v>
      </c>
    </row>
    <row r="131" spans="1:14" ht="19" x14ac:dyDescent="0.2">
      <c r="A131" t="s">
        <v>1071</v>
      </c>
      <c r="B131" s="5" t="s">
        <v>748</v>
      </c>
      <c r="C131" t="s">
        <v>48</v>
      </c>
      <c r="D131" t="s">
        <v>748</v>
      </c>
      <c r="E131" t="s">
        <v>1055</v>
      </c>
      <c r="F131" t="s">
        <v>402</v>
      </c>
      <c r="G131" t="s">
        <v>352</v>
      </c>
      <c r="H131" t="s">
        <v>400</v>
      </c>
      <c r="I131" t="s">
        <v>329</v>
      </c>
      <c r="J131" t="s">
        <v>329</v>
      </c>
      <c r="K131" t="s">
        <v>329</v>
      </c>
      <c r="L131" t="s">
        <v>891</v>
      </c>
      <c r="M131" t="s">
        <v>892</v>
      </c>
      <c r="N131" t="s">
        <v>818</v>
      </c>
    </row>
    <row r="132" spans="1:14" ht="19" x14ac:dyDescent="0.2">
      <c r="A132" t="s">
        <v>1072</v>
      </c>
      <c r="B132" s="5" t="s">
        <v>748</v>
      </c>
      <c r="C132" t="s">
        <v>48</v>
      </c>
      <c r="D132" t="s">
        <v>748</v>
      </c>
      <c r="E132" t="s">
        <v>1056</v>
      </c>
      <c r="F132" t="s">
        <v>238</v>
      </c>
      <c r="G132" t="s">
        <v>334</v>
      </c>
      <c r="H132" t="s">
        <v>238</v>
      </c>
      <c r="I132" t="s">
        <v>329</v>
      </c>
      <c r="J132" t="s">
        <v>329</v>
      </c>
      <c r="K132" t="s">
        <v>329</v>
      </c>
      <c r="L132" t="s">
        <v>891</v>
      </c>
      <c r="M132" t="s">
        <v>892</v>
      </c>
      <c r="N132" t="s">
        <v>818</v>
      </c>
    </row>
    <row r="133" spans="1:14" ht="19" x14ac:dyDescent="0.2">
      <c r="A133" t="s">
        <v>1073</v>
      </c>
      <c r="B133" s="5" t="s">
        <v>748</v>
      </c>
      <c r="C133" t="s">
        <v>48</v>
      </c>
      <c r="D133" t="s">
        <v>748</v>
      </c>
      <c r="E133" t="s">
        <v>1057</v>
      </c>
      <c r="F133" t="s">
        <v>398</v>
      </c>
      <c r="G133" t="s">
        <v>330</v>
      </c>
      <c r="H133" t="s">
        <v>398</v>
      </c>
      <c r="I133" t="s">
        <v>329</v>
      </c>
      <c r="J133" t="s">
        <v>329</v>
      </c>
      <c r="K133" t="s">
        <v>329</v>
      </c>
      <c r="L133" t="s">
        <v>891</v>
      </c>
      <c r="M133" t="s">
        <v>892</v>
      </c>
      <c r="N133" t="s">
        <v>818</v>
      </c>
    </row>
    <row r="134" spans="1:14" ht="19" x14ac:dyDescent="0.2">
      <c r="A134" t="s">
        <v>1074</v>
      </c>
      <c r="B134" s="5" t="s">
        <v>748</v>
      </c>
      <c r="C134" t="s">
        <v>48</v>
      </c>
      <c r="D134" t="s">
        <v>748</v>
      </c>
      <c r="E134" t="s">
        <v>1058</v>
      </c>
      <c r="F134" t="s">
        <v>352</v>
      </c>
      <c r="G134" t="s">
        <v>400</v>
      </c>
      <c r="H134" t="s">
        <v>352</v>
      </c>
      <c r="I134" t="s">
        <v>329</v>
      </c>
      <c r="J134" t="s">
        <v>329</v>
      </c>
      <c r="K134" t="s">
        <v>329</v>
      </c>
      <c r="L134" t="s">
        <v>891</v>
      </c>
      <c r="M134" t="s">
        <v>892</v>
      </c>
      <c r="N134" t="s">
        <v>818</v>
      </c>
    </row>
    <row r="135" spans="1:14" ht="19" x14ac:dyDescent="0.2">
      <c r="A135" t="s">
        <v>1075</v>
      </c>
      <c r="B135" s="5" t="s">
        <v>748</v>
      </c>
      <c r="C135" t="s">
        <v>48</v>
      </c>
      <c r="D135" t="s">
        <v>748</v>
      </c>
      <c r="E135" t="s">
        <v>1059</v>
      </c>
      <c r="F135" t="s">
        <v>334</v>
      </c>
      <c r="G135" t="s">
        <v>238</v>
      </c>
      <c r="H135" t="s">
        <v>334</v>
      </c>
      <c r="I135" t="s">
        <v>329</v>
      </c>
      <c r="J135" t="s">
        <v>329</v>
      </c>
      <c r="K135" t="s">
        <v>329</v>
      </c>
      <c r="L135" t="s">
        <v>891</v>
      </c>
      <c r="M135" t="s">
        <v>892</v>
      </c>
      <c r="N135" t="s">
        <v>818</v>
      </c>
    </row>
    <row r="136" spans="1:14" ht="19" x14ac:dyDescent="0.2">
      <c r="A136" t="s">
        <v>1076</v>
      </c>
      <c r="B136" s="5" t="s">
        <v>748</v>
      </c>
      <c r="C136" t="s">
        <v>48</v>
      </c>
      <c r="D136" t="s">
        <v>748</v>
      </c>
      <c r="E136" t="s">
        <v>890</v>
      </c>
      <c r="F136" t="s">
        <v>330</v>
      </c>
      <c r="G136" t="s">
        <v>398</v>
      </c>
      <c r="H136" t="s">
        <v>400</v>
      </c>
      <c r="I136" t="s">
        <v>329</v>
      </c>
      <c r="J136" t="s">
        <v>329</v>
      </c>
      <c r="K136" t="s">
        <v>329</v>
      </c>
      <c r="L136" t="s">
        <v>891</v>
      </c>
      <c r="M136" t="s">
        <v>892</v>
      </c>
      <c r="N136" t="s">
        <v>818</v>
      </c>
    </row>
    <row r="137" spans="1:14" ht="19" x14ac:dyDescent="0.2">
      <c r="A137" t="s">
        <v>1077</v>
      </c>
      <c r="B137" s="5" t="s">
        <v>748</v>
      </c>
      <c r="C137" t="s">
        <v>48</v>
      </c>
      <c r="D137" t="s">
        <v>748</v>
      </c>
      <c r="E137" t="s">
        <v>1060</v>
      </c>
      <c r="F137" t="s">
        <v>400</v>
      </c>
      <c r="G137" t="s">
        <v>352</v>
      </c>
      <c r="H137" t="s">
        <v>238</v>
      </c>
      <c r="I137" t="s">
        <v>329</v>
      </c>
      <c r="J137" t="s">
        <v>329</v>
      </c>
      <c r="K137" t="s">
        <v>329</v>
      </c>
      <c r="L137" t="s">
        <v>891</v>
      </c>
      <c r="M137" t="s">
        <v>892</v>
      </c>
      <c r="N137" t="s">
        <v>818</v>
      </c>
    </row>
    <row r="138" spans="1:14" ht="19" x14ac:dyDescent="0.2">
      <c r="A138" t="s">
        <v>1078</v>
      </c>
      <c r="B138" s="5" t="s">
        <v>748</v>
      </c>
      <c r="C138" t="s">
        <v>48</v>
      </c>
      <c r="D138" t="s">
        <v>748</v>
      </c>
      <c r="E138" t="s">
        <v>1061</v>
      </c>
      <c r="F138" t="s">
        <v>352</v>
      </c>
      <c r="G138" t="s">
        <v>238</v>
      </c>
      <c r="H138" t="s">
        <v>277</v>
      </c>
      <c r="I138" t="s">
        <v>329</v>
      </c>
      <c r="J138" t="s">
        <v>329</v>
      </c>
      <c r="K138" t="s">
        <v>329</v>
      </c>
      <c r="L138" t="s">
        <v>891</v>
      </c>
      <c r="M138" t="s">
        <v>892</v>
      </c>
      <c r="N138" t="s">
        <v>818</v>
      </c>
    </row>
    <row r="139" spans="1:14" ht="19" x14ac:dyDescent="0.2">
      <c r="A139" t="s">
        <v>1079</v>
      </c>
      <c r="B139" s="5" t="s">
        <v>748</v>
      </c>
      <c r="C139" t="s">
        <v>48</v>
      </c>
      <c r="D139" t="s">
        <v>748</v>
      </c>
      <c r="E139" t="s">
        <v>1031</v>
      </c>
      <c r="F139" t="s">
        <v>277</v>
      </c>
      <c r="G139" t="s">
        <v>400</v>
      </c>
      <c r="H139" t="s">
        <v>271</v>
      </c>
      <c r="I139" t="s">
        <v>329</v>
      </c>
      <c r="J139" t="s">
        <v>329</v>
      </c>
      <c r="K139" t="s">
        <v>329</v>
      </c>
      <c r="L139" t="s">
        <v>763</v>
      </c>
      <c r="M139" t="s">
        <v>892</v>
      </c>
      <c r="N139" t="s">
        <v>2373</v>
      </c>
    </row>
    <row r="140" spans="1:14" ht="19" x14ac:dyDescent="0.2">
      <c r="A140" t="s">
        <v>1080</v>
      </c>
      <c r="B140" s="5" t="s">
        <v>748</v>
      </c>
      <c r="C140" t="s">
        <v>48</v>
      </c>
      <c r="D140" t="s">
        <v>748</v>
      </c>
      <c r="E140" t="s">
        <v>1032</v>
      </c>
      <c r="F140" t="s">
        <v>238</v>
      </c>
      <c r="G140" t="s">
        <v>344</v>
      </c>
      <c r="H140" t="s">
        <v>372</v>
      </c>
      <c r="I140" t="s">
        <v>329</v>
      </c>
      <c r="J140" t="s">
        <v>329</v>
      </c>
      <c r="K140" t="s">
        <v>329</v>
      </c>
      <c r="L140" t="s">
        <v>763</v>
      </c>
      <c r="M140" t="s">
        <v>892</v>
      </c>
      <c r="N140" t="s">
        <v>2373</v>
      </c>
    </row>
    <row r="141" spans="1:14" ht="19" x14ac:dyDescent="0.2">
      <c r="A141" t="s">
        <v>1081</v>
      </c>
      <c r="B141" s="5" t="s">
        <v>748</v>
      </c>
      <c r="C141" t="s">
        <v>48</v>
      </c>
      <c r="D141" t="s">
        <v>748</v>
      </c>
      <c r="E141" t="s">
        <v>1033</v>
      </c>
      <c r="F141" t="s">
        <v>400</v>
      </c>
      <c r="G141" t="s">
        <v>277</v>
      </c>
      <c r="H141" t="s">
        <v>400</v>
      </c>
      <c r="I141" t="s">
        <v>329</v>
      </c>
      <c r="J141" t="s">
        <v>329</v>
      </c>
      <c r="K141" t="s">
        <v>329</v>
      </c>
      <c r="L141" t="s">
        <v>763</v>
      </c>
      <c r="M141" t="s">
        <v>892</v>
      </c>
      <c r="N141" t="s">
        <v>2373</v>
      </c>
    </row>
    <row r="142" spans="1:14" ht="19" x14ac:dyDescent="0.2">
      <c r="A142" t="s">
        <v>1082</v>
      </c>
      <c r="B142" s="5" t="s">
        <v>748</v>
      </c>
      <c r="C142" t="s">
        <v>48</v>
      </c>
      <c r="D142" t="s">
        <v>748</v>
      </c>
      <c r="E142" t="s">
        <v>1034</v>
      </c>
      <c r="F142" t="s">
        <v>344</v>
      </c>
      <c r="G142" t="s">
        <v>238</v>
      </c>
      <c r="H142" t="s">
        <v>344</v>
      </c>
      <c r="I142" t="s">
        <v>329</v>
      </c>
      <c r="J142" t="s">
        <v>329</v>
      </c>
      <c r="K142" t="s">
        <v>329</v>
      </c>
      <c r="L142" t="s">
        <v>763</v>
      </c>
      <c r="M142" t="s">
        <v>892</v>
      </c>
      <c r="N142" t="s">
        <v>2373</v>
      </c>
    </row>
    <row r="143" spans="1:14" ht="19" x14ac:dyDescent="0.2">
      <c r="A143" t="s">
        <v>1083</v>
      </c>
      <c r="B143" s="5" t="s">
        <v>748</v>
      </c>
      <c r="C143" t="s">
        <v>48</v>
      </c>
      <c r="D143" t="s">
        <v>748</v>
      </c>
      <c r="E143" t="s">
        <v>1035</v>
      </c>
      <c r="F143" t="s">
        <v>277</v>
      </c>
      <c r="G143" t="s">
        <v>400</v>
      </c>
      <c r="H143" t="s">
        <v>277</v>
      </c>
      <c r="I143" t="s">
        <v>329</v>
      </c>
      <c r="J143" t="s">
        <v>329</v>
      </c>
      <c r="K143" t="s">
        <v>329</v>
      </c>
      <c r="L143" t="s">
        <v>763</v>
      </c>
      <c r="M143" t="s">
        <v>892</v>
      </c>
      <c r="N143" t="s">
        <v>2373</v>
      </c>
    </row>
    <row r="144" spans="1:14" ht="19" x14ac:dyDescent="0.2">
      <c r="A144" t="s">
        <v>1084</v>
      </c>
      <c r="B144" s="5" t="s">
        <v>748</v>
      </c>
      <c r="C144" t="s">
        <v>48</v>
      </c>
      <c r="D144" t="s">
        <v>748</v>
      </c>
      <c r="E144" t="s">
        <v>1036</v>
      </c>
      <c r="F144" t="s">
        <v>400</v>
      </c>
      <c r="G144" t="s">
        <v>344</v>
      </c>
      <c r="H144" t="s">
        <v>238</v>
      </c>
      <c r="I144" t="s">
        <v>329</v>
      </c>
      <c r="J144" t="s">
        <v>329</v>
      </c>
      <c r="K144" t="s">
        <v>329</v>
      </c>
      <c r="L144" t="s">
        <v>763</v>
      </c>
      <c r="M144" t="s">
        <v>892</v>
      </c>
      <c r="N144" t="s">
        <v>2373</v>
      </c>
    </row>
    <row r="145" spans="1:14" ht="19" x14ac:dyDescent="0.2">
      <c r="A145" t="s">
        <v>1085</v>
      </c>
      <c r="B145" s="5" t="s">
        <v>748</v>
      </c>
      <c r="C145" t="s">
        <v>48</v>
      </c>
      <c r="D145" t="s">
        <v>748</v>
      </c>
      <c r="E145" t="s">
        <v>1037</v>
      </c>
      <c r="F145" t="s">
        <v>330</v>
      </c>
      <c r="G145" t="s">
        <v>277</v>
      </c>
      <c r="H145" t="s">
        <v>400</v>
      </c>
      <c r="I145" t="s">
        <v>329</v>
      </c>
      <c r="J145" t="s">
        <v>329</v>
      </c>
      <c r="K145" t="s">
        <v>329</v>
      </c>
      <c r="L145" t="s">
        <v>763</v>
      </c>
      <c r="M145" t="s">
        <v>892</v>
      </c>
      <c r="N145" t="s">
        <v>2373</v>
      </c>
    </row>
    <row r="146" spans="1:14" ht="19" x14ac:dyDescent="0.2">
      <c r="A146" t="s">
        <v>1086</v>
      </c>
      <c r="B146" s="5" t="s">
        <v>748</v>
      </c>
      <c r="C146" t="s">
        <v>48</v>
      </c>
      <c r="D146" t="s">
        <v>748</v>
      </c>
      <c r="E146" t="s">
        <v>1038</v>
      </c>
      <c r="F146" t="s">
        <v>330</v>
      </c>
      <c r="G146" t="s">
        <v>238</v>
      </c>
      <c r="H146" t="s">
        <v>332</v>
      </c>
      <c r="I146" t="s">
        <v>329</v>
      </c>
      <c r="J146" t="s">
        <v>329</v>
      </c>
      <c r="K146" t="s">
        <v>329</v>
      </c>
      <c r="L146" t="s">
        <v>763</v>
      </c>
      <c r="M146" t="s">
        <v>892</v>
      </c>
      <c r="N146" t="s">
        <v>2373</v>
      </c>
    </row>
    <row r="147" spans="1:14" ht="19" x14ac:dyDescent="0.2">
      <c r="A147" t="s">
        <v>1087</v>
      </c>
      <c r="B147" s="5" t="s">
        <v>748</v>
      </c>
      <c r="C147" t="s">
        <v>48</v>
      </c>
      <c r="D147" t="s">
        <v>748</v>
      </c>
      <c r="E147" t="s">
        <v>1039</v>
      </c>
      <c r="F147" t="s">
        <v>334</v>
      </c>
      <c r="G147" t="s">
        <v>400</v>
      </c>
      <c r="H147" t="s">
        <v>344</v>
      </c>
      <c r="I147" t="s">
        <v>329</v>
      </c>
      <c r="J147" t="s">
        <v>329</v>
      </c>
      <c r="K147" t="s">
        <v>329</v>
      </c>
      <c r="L147" t="s">
        <v>763</v>
      </c>
      <c r="M147" t="s">
        <v>892</v>
      </c>
      <c r="N147" t="s">
        <v>2373</v>
      </c>
    </row>
    <row r="148" spans="1:14" ht="19" x14ac:dyDescent="0.2">
      <c r="A148" t="s">
        <v>1088</v>
      </c>
      <c r="B148" s="5" t="s">
        <v>748</v>
      </c>
      <c r="C148" t="s">
        <v>48</v>
      </c>
      <c r="D148" t="s">
        <v>748</v>
      </c>
      <c r="E148" t="s">
        <v>1040</v>
      </c>
      <c r="F148" t="s">
        <v>350</v>
      </c>
      <c r="G148" t="s">
        <v>330</v>
      </c>
      <c r="H148" t="s">
        <v>277</v>
      </c>
      <c r="I148" t="s">
        <v>329</v>
      </c>
      <c r="J148" t="s">
        <v>329</v>
      </c>
      <c r="K148" t="s">
        <v>329</v>
      </c>
      <c r="L148" t="s">
        <v>763</v>
      </c>
      <c r="M148" t="s">
        <v>892</v>
      </c>
      <c r="N148" t="s">
        <v>2373</v>
      </c>
    </row>
    <row r="149" spans="1:14" ht="19" x14ac:dyDescent="0.2">
      <c r="A149" t="s">
        <v>1089</v>
      </c>
      <c r="B149" s="5" t="s">
        <v>748</v>
      </c>
      <c r="C149" t="s">
        <v>48</v>
      </c>
      <c r="D149" t="s">
        <v>748</v>
      </c>
      <c r="E149" t="s">
        <v>1041</v>
      </c>
      <c r="F149" t="s">
        <v>330</v>
      </c>
      <c r="G149" t="s">
        <v>238</v>
      </c>
      <c r="H149" t="s">
        <v>340</v>
      </c>
      <c r="I149" t="s">
        <v>329</v>
      </c>
      <c r="J149" t="s">
        <v>329</v>
      </c>
      <c r="K149" t="s">
        <v>329</v>
      </c>
      <c r="L149" t="s">
        <v>764</v>
      </c>
      <c r="M149" t="s">
        <v>892</v>
      </c>
      <c r="N149" t="s">
        <v>2373</v>
      </c>
    </row>
    <row r="150" spans="1:14" ht="19" x14ac:dyDescent="0.2">
      <c r="A150" t="s">
        <v>1090</v>
      </c>
      <c r="B150" s="5" t="s">
        <v>748</v>
      </c>
      <c r="C150" t="s">
        <v>48</v>
      </c>
      <c r="D150" t="s">
        <v>748</v>
      </c>
      <c r="E150" t="s">
        <v>1042</v>
      </c>
      <c r="F150" t="s">
        <v>336</v>
      </c>
      <c r="G150" t="s">
        <v>400</v>
      </c>
      <c r="H150" t="s">
        <v>259</v>
      </c>
      <c r="I150" t="s">
        <v>329</v>
      </c>
      <c r="J150" t="s">
        <v>329</v>
      </c>
      <c r="K150" t="s">
        <v>329</v>
      </c>
      <c r="L150" t="s">
        <v>764</v>
      </c>
      <c r="M150" t="s">
        <v>892</v>
      </c>
      <c r="N150" t="s">
        <v>2373</v>
      </c>
    </row>
    <row r="151" spans="1:14" ht="19" x14ac:dyDescent="0.2">
      <c r="A151" t="s">
        <v>1091</v>
      </c>
      <c r="B151" s="5" t="s">
        <v>748</v>
      </c>
      <c r="C151" t="s">
        <v>48</v>
      </c>
      <c r="D151" t="s">
        <v>748</v>
      </c>
      <c r="E151" t="s">
        <v>1043</v>
      </c>
      <c r="F151" t="s">
        <v>240</v>
      </c>
      <c r="G151" t="s">
        <v>330</v>
      </c>
      <c r="H151" t="s">
        <v>277</v>
      </c>
      <c r="I151" t="s">
        <v>329</v>
      </c>
      <c r="J151" t="s">
        <v>329</v>
      </c>
      <c r="K151" t="s">
        <v>329</v>
      </c>
      <c r="L151" t="s">
        <v>764</v>
      </c>
      <c r="M151" t="s">
        <v>892</v>
      </c>
      <c r="N151" t="s">
        <v>2373</v>
      </c>
    </row>
    <row r="152" spans="1:14" ht="19" x14ac:dyDescent="0.2">
      <c r="A152" t="s">
        <v>1092</v>
      </c>
      <c r="B152" s="5" t="s">
        <v>748</v>
      </c>
      <c r="C152" t="s">
        <v>48</v>
      </c>
      <c r="D152" t="s">
        <v>748</v>
      </c>
      <c r="E152" t="s">
        <v>1044</v>
      </c>
      <c r="F152" t="s">
        <v>412</v>
      </c>
      <c r="G152" t="s">
        <v>330</v>
      </c>
      <c r="H152" t="s">
        <v>238</v>
      </c>
      <c r="I152" t="s">
        <v>329</v>
      </c>
      <c r="J152" t="s">
        <v>329</v>
      </c>
      <c r="K152" t="s">
        <v>329</v>
      </c>
      <c r="L152" t="s">
        <v>764</v>
      </c>
      <c r="M152" t="s">
        <v>892</v>
      </c>
      <c r="N152" t="s">
        <v>2373</v>
      </c>
    </row>
    <row r="153" spans="1:14" ht="19" x14ac:dyDescent="0.2">
      <c r="A153" t="s">
        <v>1093</v>
      </c>
      <c r="B153" s="5" t="s">
        <v>748</v>
      </c>
      <c r="C153" t="s">
        <v>48</v>
      </c>
      <c r="D153" t="s">
        <v>748</v>
      </c>
      <c r="E153" t="s">
        <v>1045</v>
      </c>
      <c r="F153" t="s">
        <v>271</v>
      </c>
      <c r="G153" t="s">
        <v>336</v>
      </c>
      <c r="H153" t="s">
        <v>400</v>
      </c>
      <c r="I153" t="s">
        <v>329</v>
      </c>
      <c r="J153" t="s">
        <v>329</v>
      </c>
      <c r="K153" t="s">
        <v>329</v>
      </c>
      <c r="L153" t="s">
        <v>764</v>
      </c>
      <c r="M153" t="s">
        <v>892</v>
      </c>
      <c r="N153" t="s">
        <v>2373</v>
      </c>
    </row>
    <row r="154" spans="1:14" ht="19" x14ac:dyDescent="0.2">
      <c r="A154" t="s">
        <v>1094</v>
      </c>
      <c r="B154" s="5" t="s">
        <v>748</v>
      </c>
      <c r="C154" t="s">
        <v>48</v>
      </c>
      <c r="D154" t="s">
        <v>748</v>
      </c>
      <c r="E154" t="s">
        <v>1046</v>
      </c>
      <c r="F154" t="s">
        <v>408</v>
      </c>
      <c r="G154" t="s">
        <v>240</v>
      </c>
      <c r="H154" t="s">
        <v>330</v>
      </c>
      <c r="I154" t="s">
        <v>329</v>
      </c>
      <c r="J154" t="s">
        <v>329</v>
      </c>
      <c r="K154" t="s">
        <v>329</v>
      </c>
      <c r="L154" t="s">
        <v>764</v>
      </c>
      <c r="M154" t="s">
        <v>892</v>
      </c>
      <c r="N154" t="s">
        <v>2373</v>
      </c>
    </row>
    <row r="155" spans="1:14" ht="19" x14ac:dyDescent="0.2">
      <c r="A155" t="s">
        <v>1095</v>
      </c>
      <c r="B155" s="5" t="s">
        <v>748</v>
      </c>
      <c r="C155" t="s">
        <v>48</v>
      </c>
      <c r="D155" t="s">
        <v>748</v>
      </c>
      <c r="E155" t="s">
        <v>1047</v>
      </c>
      <c r="F155" t="s">
        <v>251</v>
      </c>
      <c r="G155" t="s">
        <v>412</v>
      </c>
      <c r="H155" t="s">
        <v>330</v>
      </c>
      <c r="I155" t="s">
        <v>329</v>
      </c>
      <c r="J155" t="s">
        <v>329</v>
      </c>
      <c r="K155" t="s">
        <v>329</v>
      </c>
      <c r="L155" t="s">
        <v>764</v>
      </c>
      <c r="M155" t="s">
        <v>892</v>
      </c>
      <c r="N155" t="s">
        <v>2373</v>
      </c>
    </row>
    <row r="156" spans="1:14" ht="19" x14ac:dyDescent="0.2">
      <c r="A156" t="s">
        <v>1096</v>
      </c>
      <c r="B156" s="5" t="s">
        <v>748</v>
      </c>
      <c r="C156" t="s">
        <v>48</v>
      </c>
      <c r="D156" t="s">
        <v>748</v>
      </c>
      <c r="E156" t="s">
        <v>1048</v>
      </c>
      <c r="F156" t="s">
        <v>364</v>
      </c>
      <c r="G156" t="s">
        <v>271</v>
      </c>
      <c r="H156" t="s">
        <v>336</v>
      </c>
      <c r="I156" t="s">
        <v>329</v>
      </c>
      <c r="J156" t="s">
        <v>329</v>
      </c>
      <c r="K156" t="s">
        <v>329</v>
      </c>
      <c r="L156" t="s">
        <v>764</v>
      </c>
      <c r="M156" t="s">
        <v>892</v>
      </c>
      <c r="N156" t="s">
        <v>2373</v>
      </c>
    </row>
    <row r="157" spans="1:14" ht="19" x14ac:dyDescent="0.2">
      <c r="A157" t="s">
        <v>1097</v>
      </c>
      <c r="B157" s="5" t="s">
        <v>748</v>
      </c>
      <c r="C157" t="s">
        <v>48</v>
      </c>
      <c r="D157" t="s">
        <v>748</v>
      </c>
      <c r="E157" t="s">
        <v>1049</v>
      </c>
      <c r="F157" t="s">
        <v>354</v>
      </c>
      <c r="G157" t="s">
        <v>408</v>
      </c>
      <c r="H157" t="s">
        <v>240</v>
      </c>
      <c r="I157" t="s">
        <v>329</v>
      </c>
      <c r="J157" t="s">
        <v>329</v>
      </c>
      <c r="K157" t="s">
        <v>329</v>
      </c>
      <c r="L157" t="s">
        <v>764</v>
      </c>
      <c r="M157" t="s">
        <v>892</v>
      </c>
      <c r="N157" t="s">
        <v>2373</v>
      </c>
    </row>
    <row r="158" spans="1:14" ht="19" x14ac:dyDescent="0.2">
      <c r="A158" t="s">
        <v>1098</v>
      </c>
      <c r="B158" s="5" t="s">
        <v>748</v>
      </c>
      <c r="C158" t="s">
        <v>48</v>
      </c>
      <c r="D158" t="s">
        <v>748</v>
      </c>
      <c r="E158" t="s">
        <v>1050</v>
      </c>
      <c r="F158" t="s">
        <v>402</v>
      </c>
      <c r="G158" t="s">
        <v>251</v>
      </c>
      <c r="H158" t="s">
        <v>412</v>
      </c>
      <c r="I158" t="s">
        <v>329</v>
      </c>
      <c r="J158" t="s">
        <v>329</v>
      </c>
      <c r="K158" t="s">
        <v>329</v>
      </c>
      <c r="L158" t="s">
        <v>764</v>
      </c>
      <c r="M158" t="s">
        <v>892</v>
      </c>
      <c r="N158" t="s">
        <v>2373</v>
      </c>
    </row>
    <row r="159" spans="1:14" ht="19" x14ac:dyDescent="0.2">
      <c r="A159" t="s">
        <v>1099</v>
      </c>
      <c r="B159" s="5" t="s">
        <v>748</v>
      </c>
      <c r="C159" t="s">
        <v>48</v>
      </c>
      <c r="D159" t="s">
        <v>748</v>
      </c>
      <c r="E159" t="s">
        <v>1051</v>
      </c>
      <c r="F159" t="s">
        <v>352</v>
      </c>
      <c r="G159" t="s">
        <v>364</v>
      </c>
      <c r="H159" t="s">
        <v>271</v>
      </c>
      <c r="I159" t="s">
        <v>329</v>
      </c>
      <c r="J159" t="s">
        <v>329</v>
      </c>
      <c r="K159" t="s">
        <v>329</v>
      </c>
      <c r="L159" t="s">
        <v>764</v>
      </c>
      <c r="M159" t="s">
        <v>892</v>
      </c>
      <c r="N159" t="s">
        <v>2373</v>
      </c>
    </row>
    <row r="160" spans="1:14" ht="19" x14ac:dyDescent="0.2">
      <c r="A160" t="s">
        <v>1100</v>
      </c>
      <c r="B160" s="5" t="s">
        <v>748</v>
      </c>
      <c r="C160" t="s">
        <v>48</v>
      </c>
      <c r="D160" t="s">
        <v>748</v>
      </c>
      <c r="E160" t="s">
        <v>1052</v>
      </c>
      <c r="F160" t="s">
        <v>396</v>
      </c>
      <c r="G160" t="s">
        <v>354</v>
      </c>
      <c r="H160" t="s">
        <v>408</v>
      </c>
      <c r="I160" t="s">
        <v>329</v>
      </c>
      <c r="J160" t="s">
        <v>329</v>
      </c>
      <c r="K160" t="s">
        <v>329</v>
      </c>
      <c r="L160" t="s">
        <v>764</v>
      </c>
      <c r="M160" t="s">
        <v>892</v>
      </c>
      <c r="N160" t="s">
        <v>2373</v>
      </c>
    </row>
    <row r="161" spans="1:14" ht="19" x14ac:dyDescent="0.2">
      <c r="A161" t="s">
        <v>1101</v>
      </c>
      <c r="B161" s="5" t="s">
        <v>748</v>
      </c>
      <c r="C161" t="s">
        <v>48</v>
      </c>
      <c r="D161" t="s">
        <v>748</v>
      </c>
      <c r="E161" t="s">
        <v>1062</v>
      </c>
      <c r="F161" t="s">
        <v>350</v>
      </c>
      <c r="G161" t="s">
        <v>238</v>
      </c>
      <c r="H161" t="s">
        <v>358</v>
      </c>
      <c r="I161" t="s">
        <v>329</v>
      </c>
      <c r="J161" t="s">
        <v>329</v>
      </c>
      <c r="K161" t="s">
        <v>329</v>
      </c>
      <c r="L161" t="s">
        <v>817</v>
      </c>
      <c r="M161" t="s">
        <v>892</v>
      </c>
      <c r="N161" t="s">
        <v>818</v>
      </c>
    </row>
    <row r="162" spans="1:14" ht="19" x14ac:dyDescent="0.2">
      <c r="A162" t="s">
        <v>1102</v>
      </c>
      <c r="B162" s="5" t="s">
        <v>748</v>
      </c>
      <c r="C162" t="s">
        <v>48</v>
      </c>
      <c r="D162" t="s">
        <v>748</v>
      </c>
      <c r="E162" t="s">
        <v>1063</v>
      </c>
      <c r="F162" t="s">
        <v>238</v>
      </c>
      <c r="G162" t="s">
        <v>358</v>
      </c>
      <c r="H162" t="s">
        <v>378</v>
      </c>
      <c r="I162" t="s">
        <v>329</v>
      </c>
      <c r="J162" t="s">
        <v>329</v>
      </c>
      <c r="K162" t="s">
        <v>329</v>
      </c>
      <c r="L162" t="s">
        <v>817</v>
      </c>
      <c r="M162" t="s">
        <v>892</v>
      </c>
      <c r="N162" t="s">
        <v>818</v>
      </c>
    </row>
    <row r="163" spans="1:14" ht="19" x14ac:dyDescent="0.2">
      <c r="A163" t="s">
        <v>1103</v>
      </c>
      <c r="B163" s="5" t="s">
        <v>748</v>
      </c>
      <c r="C163" t="s">
        <v>48</v>
      </c>
      <c r="D163" t="s">
        <v>748</v>
      </c>
      <c r="E163" t="s">
        <v>1064</v>
      </c>
      <c r="F163" t="s">
        <v>358</v>
      </c>
      <c r="G163" t="s">
        <v>378</v>
      </c>
      <c r="H163" t="s">
        <v>356</v>
      </c>
      <c r="I163" t="s">
        <v>329</v>
      </c>
      <c r="J163" t="s">
        <v>329</v>
      </c>
      <c r="K163" t="s">
        <v>329</v>
      </c>
      <c r="L163" t="s">
        <v>817</v>
      </c>
      <c r="M163" t="s">
        <v>892</v>
      </c>
      <c r="N163" t="s">
        <v>818</v>
      </c>
    </row>
    <row r="164" spans="1:14" ht="19" x14ac:dyDescent="0.2">
      <c r="A164" t="s">
        <v>1104</v>
      </c>
      <c r="B164" s="5" t="s">
        <v>748</v>
      </c>
      <c r="C164" t="s">
        <v>48</v>
      </c>
      <c r="D164" t="s">
        <v>748</v>
      </c>
      <c r="E164" t="s">
        <v>1065</v>
      </c>
      <c r="F164" t="s">
        <v>380</v>
      </c>
      <c r="G164" t="s">
        <v>388</v>
      </c>
      <c r="H164" t="s">
        <v>404</v>
      </c>
      <c r="I164" t="s">
        <v>329</v>
      </c>
      <c r="J164" t="s">
        <v>329</v>
      </c>
      <c r="K164" t="s">
        <v>329</v>
      </c>
      <c r="L164" t="s">
        <v>817</v>
      </c>
      <c r="M164" t="s">
        <v>892</v>
      </c>
      <c r="N164" t="s">
        <v>818</v>
      </c>
    </row>
    <row r="165" spans="1:14" ht="19" x14ac:dyDescent="0.2">
      <c r="A165" t="s">
        <v>1105</v>
      </c>
      <c r="B165" s="5" t="s">
        <v>748</v>
      </c>
      <c r="C165" t="s">
        <v>48</v>
      </c>
      <c r="D165" t="s">
        <v>748</v>
      </c>
      <c r="E165" t="s">
        <v>1066</v>
      </c>
      <c r="F165" t="s">
        <v>346</v>
      </c>
      <c r="G165" t="s">
        <v>406</v>
      </c>
      <c r="H165" t="s">
        <v>372</v>
      </c>
      <c r="I165" t="s">
        <v>329</v>
      </c>
      <c r="J165" t="s">
        <v>329</v>
      </c>
      <c r="K165" t="s">
        <v>329</v>
      </c>
      <c r="L165" t="s">
        <v>817</v>
      </c>
      <c r="M165" t="s">
        <v>892</v>
      </c>
      <c r="N165" t="s">
        <v>818</v>
      </c>
    </row>
    <row r="166" spans="1:14" ht="19" x14ac:dyDescent="0.2">
      <c r="A166" t="s">
        <v>1106</v>
      </c>
      <c r="B166" s="5" t="s">
        <v>748</v>
      </c>
      <c r="C166" t="s">
        <v>48</v>
      </c>
      <c r="D166" t="s">
        <v>748</v>
      </c>
      <c r="E166" t="s">
        <v>1067</v>
      </c>
      <c r="F166" t="s">
        <v>378</v>
      </c>
      <c r="G166" t="s">
        <v>356</v>
      </c>
      <c r="H166" t="s">
        <v>344</v>
      </c>
      <c r="I166" t="s">
        <v>329</v>
      </c>
      <c r="J166" t="s">
        <v>329</v>
      </c>
      <c r="K166" t="s">
        <v>329</v>
      </c>
      <c r="L166" t="s">
        <v>817</v>
      </c>
      <c r="M166" t="s">
        <v>892</v>
      </c>
      <c r="N166" t="s">
        <v>818</v>
      </c>
    </row>
    <row r="167" spans="1:14" ht="19" x14ac:dyDescent="0.2">
      <c r="A167" t="s">
        <v>1107</v>
      </c>
      <c r="B167" s="5" t="s">
        <v>748</v>
      </c>
      <c r="C167" t="s">
        <v>48</v>
      </c>
      <c r="D167" t="s">
        <v>748</v>
      </c>
      <c r="E167" t="s">
        <v>1068</v>
      </c>
      <c r="F167" t="s">
        <v>388</v>
      </c>
      <c r="G167" t="s">
        <v>404</v>
      </c>
      <c r="H167" t="s">
        <v>246</v>
      </c>
      <c r="I167" t="s">
        <v>329</v>
      </c>
      <c r="J167" t="s">
        <v>329</v>
      </c>
      <c r="K167" t="s">
        <v>329</v>
      </c>
      <c r="L167" t="s">
        <v>817</v>
      </c>
      <c r="M167" t="s">
        <v>892</v>
      </c>
      <c r="N167" t="s">
        <v>818</v>
      </c>
    </row>
    <row r="168" spans="1:14" ht="19" x14ac:dyDescent="0.2">
      <c r="A168" t="s">
        <v>1114</v>
      </c>
      <c r="B168" s="5" t="s">
        <v>748</v>
      </c>
      <c r="C168" t="s">
        <v>48</v>
      </c>
      <c r="D168" t="s">
        <v>748</v>
      </c>
      <c r="E168" t="s">
        <v>1108</v>
      </c>
      <c r="F168" t="s">
        <v>346</v>
      </c>
      <c r="G168" t="s">
        <v>398</v>
      </c>
      <c r="H168" t="s">
        <v>330</v>
      </c>
      <c r="I168" t="s">
        <v>398</v>
      </c>
      <c r="J168" t="s">
        <v>329</v>
      </c>
      <c r="K168" t="s">
        <v>329</v>
      </c>
      <c r="L168" t="s">
        <v>891</v>
      </c>
      <c r="M168" t="s">
        <v>766</v>
      </c>
      <c r="N168" t="s">
        <v>818</v>
      </c>
    </row>
    <row r="169" spans="1:14" ht="19" x14ac:dyDescent="0.2">
      <c r="A169" t="s">
        <v>1115</v>
      </c>
      <c r="B169" s="5" t="s">
        <v>748</v>
      </c>
      <c r="C169" t="s">
        <v>48</v>
      </c>
      <c r="D169" t="s">
        <v>748</v>
      </c>
      <c r="E169" t="s">
        <v>1109</v>
      </c>
      <c r="F169" t="s">
        <v>346</v>
      </c>
      <c r="G169" t="s">
        <v>398</v>
      </c>
      <c r="H169" t="s">
        <v>330</v>
      </c>
      <c r="I169" t="s">
        <v>398</v>
      </c>
      <c r="J169" t="s">
        <v>400</v>
      </c>
      <c r="K169" t="s">
        <v>329</v>
      </c>
      <c r="L169" t="s">
        <v>891</v>
      </c>
      <c r="M169" t="s">
        <v>766</v>
      </c>
      <c r="N169" t="s">
        <v>818</v>
      </c>
    </row>
    <row r="170" spans="1:14" ht="19" x14ac:dyDescent="0.2">
      <c r="A170" t="s">
        <v>1116</v>
      </c>
      <c r="B170" s="5" t="s">
        <v>748</v>
      </c>
      <c r="C170" t="s">
        <v>48</v>
      </c>
      <c r="D170" t="s">
        <v>748</v>
      </c>
      <c r="E170" t="s">
        <v>1110</v>
      </c>
      <c r="F170" t="s">
        <v>358</v>
      </c>
      <c r="G170" t="s">
        <v>378</v>
      </c>
      <c r="H170" t="s">
        <v>356</v>
      </c>
      <c r="I170" t="s">
        <v>344</v>
      </c>
      <c r="J170" t="s">
        <v>329</v>
      </c>
      <c r="K170" t="s">
        <v>329</v>
      </c>
      <c r="L170" t="s">
        <v>817</v>
      </c>
      <c r="M170" t="s">
        <v>765</v>
      </c>
      <c r="N170" t="s">
        <v>818</v>
      </c>
    </row>
    <row r="171" spans="1:14" ht="19" x14ac:dyDescent="0.2">
      <c r="A171" t="s">
        <v>1117</v>
      </c>
      <c r="B171" s="5" t="s">
        <v>748</v>
      </c>
      <c r="C171" t="s">
        <v>48</v>
      </c>
      <c r="D171" t="s">
        <v>748</v>
      </c>
      <c r="E171" t="s">
        <v>1111</v>
      </c>
      <c r="F171" t="s">
        <v>380</v>
      </c>
      <c r="G171" t="s">
        <v>388</v>
      </c>
      <c r="H171" t="s">
        <v>404</v>
      </c>
      <c r="I171" t="s">
        <v>246</v>
      </c>
      <c r="J171" t="s">
        <v>329</v>
      </c>
      <c r="K171" t="s">
        <v>329</v>
      </c>
      <c r="L171" t="s">
        <v>817</v>
      </c>
      <c r="M171" t="s">
        <v>765</v>
      </c>
      <c r="N171" t="s">
        <v>818</v>
      </c>
    </row>
    <row r="172" spans="1:14" ht="19" x14ac:dyDescent="0.2">
      <c r="A172" t="s">
        <v>1118</v>
      </c>
      <c r="B172" s="5" t="s">
        <v>748</v>
      </c>
      <c r="C172" t="s">
        <v>48</v>
      </c>
      <c r="D172" t="s">
        <v>748</v>
      </c>
      <c r="E172" t="s">
        <v>1112</v>
      </c>
      <c r="F172" t="s">
        <v>380</v>
      </c>
      <c r="G172" t="s">
        <v>388</v>
      </c>
      <c r="H172" t="s">
        <v>404</v>
      </c>
      <c r="I172" t="s">
        <v>246</v>
      </c>
      <c r="J172" t="s">
        <v>404</v>
      </c>
      <c r="K172" t="s">
        <v>329</v>
      </c>
      <c r="L172" t="s">
        <v>817</v>
      </c>
      <c r="M172" t="s">
        <v>765</v>
      </c>
      <c r="N172" t="s">
        <v>818</v>
      </c>
    </row>
    <row r="173" spans="1:14" ht="19" x14ac:dyDescent="0.2">
      <c r="A173" t="s">
        <v>1119</v>
      </c>
      <c r="B173" s="5" t="s">
        <v>748</v>
      </c>
      <c r="C173" t="s">
        <v>48</v>
      </c>
      <c r="D173" t="s">
        <v>748</v>
      </c>
      <c r="E173" t="s">
        <v>1113</v>
      </c>
      <c r="F173" t="s">
        <v>380</v>
      </c>
      <c r="G173" t="s">
        <v>388</v>
      </c>
      <c r="H173" t="s">
        <v>404</v>
      </c>
      <c r="I173" t="s">
        <v>246</v>
      </c>
      <c r="J173" t="s">
        <v>404</v>
      </c>
      <c r="K173" t="s">
        <v>382</v>
      </c>
      <c r="L173" t="s">
        <v>817</v>
      </c>
      <c r="M173" t="s">
        <v>765</v>
      </c>
      <c r="N173" t="s">
        <v>818</v>
      </c>
    </row>
    <row r="174" spans="1:14" ht="19" x14ac:dyDescent="0.2">
      <c r="A174" t="s">
        <v>1156</v>
      </c>
      <c r="B174" s="5" t="s">
        <v>750</v>
      </c>
      <c r="C174" t="s">
        <v>48</v>
      </c>
      <c r="D174" t="s">
        <v>750</v>
      </c>
      <c r="E174" t="s">
        <v>1141</v>
      </c>
      <c r="F174" s="3" t="s">
        <v>404</v>
      </c>
      <c r="G174" s="3" t="s">
        <v>406</v>
      </c>
      <c r="H174" s="3" t="s">
        <v>358</v>
      </c>
      <c r="I174" t="s">
        <v>329</v>
      </c>
      <c r="J174" t="s">
        <v>329</v>
      </c>
      <c r="K174" t="s">
        <v>329</v>
      </c>
      <c r="L174" t="s">
        <v>891</v>
      </c>
      <c r="M174" t="s">
        <v>892</v>
      </c>
      <c r="N174" t="s">
        <v>818</v>
      </c>
    </row>
    <row r="175" spans="1:14" ht="19" x14ac:dyDescent="0.2">
      <c r="A175" t="s">
        <v>1157</v>
      </c>
      <c r="B175" s="5" t="s">
        <v>750</v>
      </c>
      <c r="C175" t="s">
        <v>48</v>
      </c>
      <c r="D175" t="s">
        <v>750</v>
      </c>
      <c r="E175" t="s">
        <v>1142</v>
      </c>
      <c r="F175" s="3" t="s">
        <v>354</v>
      </c>
      <c r="G175" s="3" t="s">
        <v>325</v>
      </c>
      <c r="H175" s="3" t="s">
        <v>336</v>
      </c>
      <c r="I175" t="s">
        <v>329</v>
      </c>
      <c r="J175" t="s">
        <v>329</v>
      </c>
      <c r="K175" t="s">
        <v>329</v>
      </c>
      <c r="L175" t="s">
        <v>891</v>
      </c>
      <c r="M175" t="s">
        <v>892</v>
      </c>
      <c r="N175" t="s">
        <v>818</v>
      </c>
    </row>
    <row r="176" spans="1:14" ht="19" x14ac:dyDescent="0.2">
      <c r="A176" t="s">
        <v>1158</v>
      </c>
      <c r="B176" s="5" t="s">
        <v>750</v>
      </c>
      <c r="C176" t="s">
        <v>48</v>
      </c>
      <c r="D176" t="s">
        <v>750</v>
      </c>
      <c r="E176" t="s">
        <v>1143</v>
      </c>
      <c r="F176" s="3" t="s">
        <v>406</v>
      </c>
      <c r="G176" s="3" t="s">
        <v>358</v>
      </c>
      <c r="H176" s="3" t="s">
        <v>338</v>
      </c>
      <c r="I176" t="s">
        <v>329</v>
      </c>
      <c r="J176" t="s">
        <v>329</v>
      </c>
      <c r="K176" t="s">
        <v>329</v>
      </c>
      <c r="L176" t="s">
        <v>891</v>
      </c>
      <c r="M176" t="s">
        <v>892</v>
      </c>
      <c r="N176" t="s">
        <v>818</v>
      </c>
    </row>
    <row r="177" spans="1:14" ht="19" x14ac:dyDescent="0.2">
      <c r="A177" t="s">
        <v>1159</v>
      </c>
      <c r="B177" s="5" t="s">
        <v>750</v>
      </c>
      <c r="C177" t="s">
        <v>48</v>
      </c>
      <c r="D177" t="s">
        <v>750</v>
      </c>
      <c r="E177" t="s">
        <v>1144</v>
      </c>
      <c r="F177" s="3" t="s">
        <v>325</v>
      </c>
      <c r="G177" s="3" t="s">
        <v>336</v>
      </c>
      <c r="H177" s="3" t="s">
        <v>332</v>
      </c>
      <c r="I177" t="s">
        <v>329</v>
      </c>
      <c r="J177" t="s">
        <v>329</v>
      </c>
      <c r="K177" t="s">
        <v>329</v>
      </c>
      <c r="L177" t="s">
        <v>891</v>
      </c>
      <c r="M177" t="s">
        <v>892</v>
      </c>
      <c r="N177" t="s">
        <v>818</v>
      </c>
    </row>
    <row r="178" spans="1:14" ht="19" x14ac:dyDescent="0.2">
      <c r="A178" t="s">
        <v>1160</v>
      </c>
      <c r="B178" s="5" t="s">
        <v>750</v>
      </c>
      <c r="C178" t="s">
        <v>48</v>
      </c>
      <c r="D178" t="s">
        <v>750</v>
      </c>
      <c r="E178" t="s">
        <v>1145</v>
      </c>
      <c r="F178" s="3" t="s">
        <v>358</v>
      </c>
      <c r="G178" s="3" t="s">
        <v>338</v>
      </c>
      <c r="H178" s="3" t="s">
        <v>360</v>
      </c>
      <c r="I178" t="s">
        <v>329</v>
      </c>
      <c r="J178" t="s">
        <v>329</v>
      </c>
      <c r="K178" t="s">
        <v>329</v>
      </c>
      <c r="L178" t="s">
        <v>891</v>
      </c>
      <c r="M178" t="s">
        <v>892</v>
      </c>
      <c r="N178" t="s">
        <v>818</v>
      </c>
    </row>
    <row r="179" spans="1:14" ht="19" x14ac:dyDescent="0.2">
      <c r="A179" t="s">
        <v>1161</v>
      </c>
      <c r="B179" s="5" t="s">
        <v>750</v>
      </c>
      <c r="C179" t="s">
        <v>48</v>
      </c>
      <c r="D179" t="s">
        <v>750</v>
      </c>
      <c r="E179" t="s">
        <v>1146</v>
      </c>
      <c r="F179" s="3" t="s">
        <v>336</v>
      </c>
      <c r="G179" s="3" t="s">
        <v>332</v>
      </c>
      <c r="H179" s="3" t="s">
        <v>251</v>
      </c>
      <c r="I179" t="s">
        <v>329</v>
      </c>
      <c r="J179" t="s">
        <v>329</v>
      </c>
      <c r="K179" t="s">
        <v>329</v>
      </c>
      <c r="L179" t="s">
        <v>891</v>
      </c>
      <c r="M179" t="s">
        <v>892</v>
      </c>
      <c r="N179" t="s">
        <v>818</v>
      </c>
    </row>
    <row r="180" spans="1:14" ht="19" x14ac:dyDescent="0.2">
      <c r="A180" t="s">
        <v>1162</v>
      </c>
      <c r="B180" s="5" t="s">
        <v>750</v>
      </c>
      <c r="C180" t="s">
        <v>48</v>
      </c>
      <c r="D180" t="s">
        <v>750</v>
      </c>
      <c r="E180" t="s">
        <v>1147</v>
      </c>
      <c r="F180" s="3" t="s">
        <v>360</v>
      </c>
      <c r="G180" s="3" t="s">
        <v>330</v>
      </c>
      <c r="H180" s="3" t="s">
        <v>254</v>
      </c>
      <c r="I180" t="s">
        <v>329</v>
      </c>
      <c r="J180" t="s">
        <v>329</v>
      </c>
      <c r="K180" t="s">
        <v>329</v>
      </c>
      <c r="L180" t="s">
        <v>891</v>
      </c>
      <c r="M180" t="s">
        <v>892</v>
      </c>
      <c r="N180" t="s">
        <v>818</v>
      </c>
    </row>
    <row r="181" spans="1:14" ht="19" x14ac:dyDescent="0.2">
      <c r="A181" t="s">
        <v>1163</v>
      </c>
      <c r="B181" s="5" t="s">
        <v>750</v>
      </c>
      <c r="C181" t="s">
        <v>48</v>
      </c>
      <c r="D181" t="s">
        <v>750</v>
      </c>
      <c r="E181" t="s">
        <v>1148</v>
      </c>
      <c r="F181" s="3" t="s">
        <v>338</v>
      </c>
      <c r="G181" s="3" t="s">
        <v>360</v>
      </c>
      <c r="H181" s="3" t="s">
        <v>286</v>
      </c>
      <c r="I181" t="s">
        <v>329</v>
      </c>
      <c r="J181" t="s">
        <v>329</v>
      </c>
      <c r="K181" t="s">
        <v>329</v>
      </c>
      <c r="L181" t="s">
        <v>891</v>
      </c>
      <c r="M181" t="s">
        <v>892</v>
      </c>
      <c r="N181" t="s">
        <v>818</v>
      </c>
    </row>
    <row r="182" spans="1:14" ht="19" x14ac:dyDescent="0.2">
      <c r="A182" t="s">
        <v>1164</v>
      </c>
      <c r="B182" s="5" t="s">
        <v>750</v>
      </c>
      <c r="C182" t="s">
        <v>48</v>
      </c>
      <c r="D182" t="s">
        <v>750</v>
      </c>
      <c r="E182" t="s">
        <v>1149</v>
      </c>
      <c r="F182" s="3" t="s">
        <v>332</v>
      </c>
      <c r="G182" s="3" t="s">
        <v>251</v>
      </c>
      <c r="H182" s="3" t="s">
        <v>348</v>
      </c>
      <c r="I182" t="s">
        <v>329</v>
      </c>
      <c r="J182" t="s">
        <v>329</v>
      </c>
      <c r="K182" t="s">
        <v>329</v>
      </c>
      <c r="L182" t="s">
        <v>891</v>
      </c>
      <c r="M182" t="s">
        <v>892</v>
      </c>
      <c r="N182" t="s">
        <v>818</v>
      </c>
    </row>
    <row r="183" spans="1:14" ht="19" x14ac:dyDescent="0.2">
      <c r="A183" t="s">
        <v>1165</v>
      </c>
      <c r="B183" s="5" t="s">
        <v>750</v>
      </c>
      <c r="C183" t="s">
        <v>48</v>
      </c>
      <c r="D183" t="s">
        <v>750</v>
      </c>
      <c r="E183" t="s">
        <v>1150</v>
      </c>
      <c r="F183" s="3" t="s">
        <v>330</v>
      </c>
      <c r="G183" s="3" t="s">
        <v>254</v>
      </c>
      <c r="H183" s="3" t="s">
        <v>402</v>
      </c>
      <c r="I183" t="s">
        <v>329</v>
      </c>
      <c r="J183" t="s">
        <v>329</v>
      </c>
      <c r="K183" t="s">
        <v>329</v>
      </c>
      <c r="L183" t="s">
        <v>891</v>
      </c>
      <c r="M183" t="s">
        <v>892</v>
      </c>
      <c r="N183" t="s">
        <v>818</v>
      </c>
    </row>
    <row r="184" spans="1:14" ht="19" x14ac:dyDescent="0.2">
      <c r="A184" t="s">
        <v>1166</v>
      </c>
      <c r="B184" s="5" t="s">
        <v>750</v>
      </c>
      <c r="C184" t="s">
        <v>48</v>
      </c>
      <c r="D184" t="s">
        <v>750</v>
      </c>
      <c r="E184" t="s">
        <v>1120</v>
      </c>
      <c r="F184" t="s">
        <v>336</v>
      </c>
      <c r="G184" t="s">
        <v>414</v>
      </c>
      <c r="H184" t="s">
        <v>354</v>
      </c>
      <c r="I184" t="s">
        <v>329</v>
      </c>
      <c r="J184" t="s">
        <v>329</v>
      </c>
      <c r="K184" t="s">
        <v>329</v>
      </c>
      <c r="L184" t="s">
        <v>763</v>
      </c>
      <c r="M184" t="s">
        <v>892</v>
      </c>
      <c r="N184" t="s">
        <v>2373</v>
      </c>
    </row>
    <row r="185" spans="1:14" ht="19" x14ac:dyDescent="0.2">
      <c r="A185" t="s">
        <v>1167</v>
      </c>
      <c r="B185" s="5" t="s">
        <v>750</v>
      </c>
      <c r="C185" t="s">
        <v>48</v>
      </c>
      <c r="D185" t="s">
        <v>750</v>
      </c>
      <c r="E185" t="s">
        <v>1121</v>
      </c>
      <c r="F185" t="s">
        <v>358</v>
      </c>
      <c r="G185" t="s">
        <v>374</v>
      </c>
      <c r="H185" t="s">
        <v>404</v>
      </c>
      <c r="I185" t="s">
        <v>329</v>
      </c>
      <c r="J185" t="s">
        <v>329</v>
      </c>
      <c r="K185" t="s">
        <v>329</v>
      </c>
      <c r="L185" t="s">
        <v>763</v>
      </c>
      <c r="M185" t="s">
        <v>892</v>
      </c>
      <c r="N185" t="s">
        <v>2373</v>
      </c>
    </row>
    <row r="186" spans="1:14" ht="19" x14ac:dyDescent="0.2">
      <c r="A186" t="s">
        <v>1168</v>
      </c>
      <c r="B186" s="5" t="s">
        <v>750</v>
      </c>
      <c r="C186" t="s">
        <v>48</v>
      </c>
      <c r="D186" t="s">
        <v>750</v>
      </c>
      <c r="E186" t="s">
        <v>1122</v>
      </c>
      <c r="F186" t="s">
        <v>417</v>
      </c>
      <c r="G186" t="s">
        <v>330</v>
      </c>
      <c r="H186" t="s">
        <v>356</v>
      </c>
      <c r="I186" t="s">
        <v>329</v>
      </c>
      <c r="J186" t="s">
        <v>329</v>
      </c>
      <c r="K186" t="s">
        <v>329</v>
      </c>
      <c r="L186" t="s">
        <v>763</v>
      </c>
      <c r="M186" t="s">
        <v>892</v>
      </c>
      <c r="N186" t="s">
        <v>2373</v>
      </c>
    </row>
    <row r="187" spans="1:14" ht="19" x14ac:dyDescent="0.2">
      <c r="A187" t="s">
        <v>1169</v>
      </c>
      <c r="B187" s="5" t="s">
        <v>750</v>
      </c>
      <c r="C187" t="s">
        <v>48</v>
      </c>
      <c r="D187" t="s">
        <v>750</v>
      </c>
      <c r="E187" t="s">
        <v>1123</v>
      </c>
      <c r="F187" t="s">
        <v>320</v>
      </c>
      <c r="G187" t="s">
        <v>336</v>
      </c>
      <c r="H187" t="s">
        <v>414</v>
      </c>
      <c r="I187" t="s">
        <v>329</v>
      </c>
      <c r="J187" t="s">
        <v>329</v>
      </c>
      <c r="K187" t="s">
        <v>329</v>
      </c>
      <c r="L187" t="s">
        <v>763</v>
      </c>
      <c r="M187" t="s">
        <v>892</v>
      </c>
      <c r="N187" t="s">
        <v>2373</v>
      </c>
    </row>
    <row r="188" spans="1:14" ht="19" x14ac:dyDescent="0.2">
      <c r="A188" t="s">
        <v>1170</v>
      </c>
      <c r="B188" s="5" t="s">
        <v>750</v>
      </c>
      <c r="C188" t="s">
        <v>48</v>
      </c>
      <c r="D188" t="s">
        <v>750</v>
      </c>
      <c r="E188" t="s">
        <v>1124</v>
      </c>
      <c r="F188" t="s">
        <v>398</v>
      </c>
      <c r="G188" t="s">
        <v>358</v>
      </c>
      <c r="H188" t="s">
        <v>374</v>
      </c>
      <c r="I188" t="s">
        <v>329</v>
      </c>
      <c r="J188" t="s">
        <v>329</v>
      </c>
      <c r="K188" t="s">
        <v>329</v>
      </c>
      <c r="L188" t="s">
        <v>763</v>
      </c>
      <c r="M188" t="s">
        <v>892</v>
      </c>
      <c r="N188" t="s">
        <v>2373</v>
      </c>
    </row>
    <row r="189" spans="1:14" ht="19" x14ac:dyDescent="0.2">
      <c r="A189" t="s">
        <v>1171</v>
      </c>
      <c r="B189" s="5" t="s">
        <v>750</v>
      </c>
      <c r="C189" t="s">
        <v>48</v>
      </c>
      <c r="D189" t="s">
        <v>750</v>
      </c>
      <c r="E189" t="s">
        <v>1125</v>
      </c>
      <c r="F189" t="s">
        <v>417</v>
      </c>
      <c r="G189" t="s">
        <v>320</v>
      </c>
      <c r="H189" t="s">
        <v>336</v>
      </c>
      <c r="I189" t="s">
        <v>329</v>
      </c>
      <c r="J189" t="s">
        <v>329</v>
      </c>
      <c r="K189" t="s">
        <v>329</v>
      </c>
      <c r="L189" t="s">
        <v>763</v>
      </c>
      <c r="M189" t="s">
        <v>892</v>
      </c>
      <c r="N189" t="s">
        <v>2373</v>
      </c>
    </row>
    <row r="190" spans="1:14" ht="19" x14ac:dyDescent="0.2">
      <c r="A190" t="s">
        <v>1172</v>
      </c>
      <c r="B190" s="5" t="s">
        <v>750</v>
      </c>
      <c r="C190" t="s">
        <v>48</v>
      </c>
      <c r="D190" t="s">
        <v>750</v>
      </c>
      <c r="E190" t="s">
        <v>1126</v>
      </c>
      <c r="F190" t="s">
        <v>406</v>
      </c>
      <c r="G190" t="s">
        <v>398</v>
      </c>
      <c r="H190" t="s">
        <v>358</v>
      </c>
      <c r="I190" t="s">
        <v>329</v>
      </c>
      <c r="J190" t="s">
        <v>329</v>
      </c>
      <c r="K190" t="s">
        <v>329</v>
      </c>
      <c r="L190" t="s">
        <v>763</v>
      </c>
      <c r="M190" t="s">
        <v>892</v>
      </c>
      <c r="N190" t="s">
        <v>2373</v>
      </c>
    </row>
    <row r="191" spans="1:14" ht="19" x14ac:dyDescent="0.2">
      <c r="A191" t="s">
        <v>1173</v>
      </c>
      <c r="B191" s="5" t="s">
        <v>750</v>
      </c>
      <c r="C191" t="s">
        <v>48</v>
      </c>
      <c r="D191" t="s">
        <v>750</v>
      </c>
      <c r="E191" t="s">
        <v>1127</v>
      </c>
      <c r="F191" t="s">
        <v>390</v>
      </c>
      <c r="G191" t="s">
        <v>417</v>
      </c>
      <c r="H191" t="s">
        <v>320</v>
      </c>
      <c r="I191" t="s">
        <v>329</v>
      </c>
      <c r="J191" t="s">
        <v>329</v>
      </c>
      <c r="K191" t="s">
        <v>329</v>
      </c>
      <c r="L191" t="s">
        <v>763</v>
      </c>
      <c r="M191" t="s">
        <v>892</v>
      </c>
      <c r="N191" t="s">
        <v>2373</v>
      </c>
    </row>
    <row r="192" spans="1:14" ht="19" x14ac:dyDescent="0.2">
      <c r="A192" t="s">
        <v>1174</v>
      </c>
      <c r="B192" s="5" t="s">
        <v>750</v>
      </c>
      <c r="C192" t="s">
        <v>48</v>
      </c>
      <c r="D192" t="s">
        <v>750</v>
      </c>
      <c r="E192" t="s">
        <v>1128</v>
      </c>
      <c r="F192" t="s">
        <v>386</v>
      </c>
      <c r="G192" t="s">
        <v>406</v>
      </c>
      <c r="H192" t="s">
        <v>398</v>
      </c>
      <c r="I192" t="s">
        <v>329</v>
      </c>
      <c r="J192" t="s">
        <v>329</v>
      </c>
      <c r="K192" t="s">
        <v>329</v>
      </c>
      <c r="L192" t="s">
        <v>763</v>
      </c>
      <c r="M192" t="s">
        <v>892</v>
      </c>
      <c r="N192" t="s">
        <v>2373</v>
      </c>
    </row>
    <row r="193" spans="1:14" ht="19" x14ac:dyDescent="0.2">
      <c r="A193" t="s">
        <v>1175</v>
      </c>
      <c r="B193" s="5" t="s">
        <v>750</v>
      </c>
      <c r="C193" t="s">
        <v>48</v>
      </c>
      <c r="D193" t="s">
        <v>750</v>
      </c>
      <c r="E193" t="s">
        <v>1129</v>
      </c>
      <c r="F193" t="s">
        <v>251</v>
      </c>
      <c r="G193" t="s">
        <v>400</v>
      </c>
      <c r="H193" t="s">
        <v>334</v>
      </c>
      <c r="I193" t="s">
        <v>329</v>
      </c>
      <c r="J193" t="s">
        <v>329</v>
      </c>
      <c r="K193" t="s">
        <v>329</v>
      </c>
      <c r="L193" t="s">
        <v>764</v>
      </c>
      <c r="M193" t="s">
        <v>892</v>
      </c>
      <c r="N193" t="s">
        <v>2373</v>
      </c>
    </row>
    <row r="194" spans="1:14" ht="19" x14ac:dyDescent="0.2">
      <c r="A194" t="s">
        <v>1176</v>
      </c>
      <c r="B194" s="5" t="s">
        <v>750</v>
      </c>
      <c r="C194" t="s">
        <v>48</v>
      </c>
      <c r="D194" t="s">
        <v>750</v>
      </c>
      <c r="E194" t="s">
        <v>1130</v>
      </c>
      <c r="F194" t="s">
        <v>364</v>
      </c>
      <c r="G194" t="s">
        <v>332</v>
      </c>
      <c r="H194" t="s">
        <v>352</v>
      </c>
      <c r="I194" t="s">
        <v>329</v>
      </c>
      <c r="J194" t="s">
        <v>329</v>
      </c>
      <c r="K194" t="s">
        <v>329</v>
      </c>
      <c r="L194" t="s">
        <v>764</v>
      </c>
      <c r="M194" t="s">
        <v>892</v>
      </c>
      <c r="N194" t="s">
        <v>2373</v>
      </c>
    </row>
    <row r="195" spans="1:14" ht="19" x14ac:dyDescent="0.2">
      <c r="A195" t="s">
        <v>1177</v>
      </c>
      <c r="B195" s="5" t="s">
        <v>750</v>
      </c>
      <c r="C195" t="s">
        <v>48</v>
      </c>
      <c r="D195" t="s">
        <v>750</v>
      </c>
      <c r="E195" s="7" t="s">
        <v>1131</v>
      </c>
      <c r="F195" t="s">
        <v>354</v>
      </c>
      <c r="G195" t="s">
        <v>340</v>
      </c>
      <c r="H195" t="s">
        <v>394</v>
      </c>
      <c r="I195" t="s">
        <v>329</v>
      </c>
      <c r="J195" t="s">
        <v>329</v>
      </c>
      <c r="K195" t="s">
        <v>329</v>
      </c>
      <c r="L195" t="s">
        <v>764</v>
      </c>
      <c r="M195" t="s">
        <v>892</v>
      </c>
      <c r="N195" t="s">
        <v>2373</v>
      </c>
    </row>
    <row r="196" spans="1:14" ht="19" x14ac:dyDescent="0.2">
      <c r="A196" t="s">
        <v>1178</v>
      </c>
      <c r="B196" s="5" t="s">
        <v>750</v>
      </c>
      <c r="C196" t="s">
        <v>48</v>
      </c>
      <c r="D196" t="s">
        <v>750</v>
      </c>
      <c r="E196" s="7" t="s">
        <v>1132</v>
      </c>
      <c r="F196" t="s">
        <v>402</v>
      </c>
      <c r="G196" t="s">
        <v>251</v>
      </c>
      <c r="H196" t="s">
        <v>400</v>
      </c>
      <c r="I196" t="s">
        <v>329</v>
      </c>
      <c r="J196" t="s">
        <v>329</v>
      </c>
      <c r="K196" t="s">
        <v>329</v>
      </c>
      <c r="L196" t="s">
        <v>764</v>
      </c>
      <c r="M196" t="s">
        <v>892</v>
      </c>
      <c r="N196" t="s">
        <v>2373</v>
      </c>
    </row>
    <row r="197" spans="1:14" ht="19" x14ac:dyDescent="0.2">
      <c r="A197" t="s">
        <v>1179</v>
      </c>
      <c r="B197" s="5" t="s">
        <v>750</v>
      </c>
      <c r="C197" t="s">
        <v>48</v>
      </c>
      <c r="D197" t="s">
        <v>750</v>
      </c>
      <c r="E197" s="7" t="s">
        <v>1133</v>
      </c>
      <c r="F197" t="s">
        <v>348</v>
      </c>
      <c r="G197" t="s">
        <v>364</v>
      </c>
      <c r="H197" t="s">
        <v>332</v>
      </c>
      <c r="I197" t="s">
        <v>329</v>
      </c>
      <c r="J197" t="s">
        <v>329</v>
      </c>
      <c r="K197" t="s">
        <v>329</v>
      </c>
      <c r="L197" t="s">
        <v>764</v>
      </c>
      <c r="M197" t="s">
        <v>892</v>
      </c>
      <c r="N197" t="s">
        <v>2373</v>
      </c>
    </row>
    <row r="198" spans="1:14" ht="19" x14ac:dyDescent="0.2">
      <c r="A198" t="s">
        <v>1180</v>
      </c>
      <c r="B198" s="5" t="s">
        <v>750</v>
      </c>
      <c r="C198" t="s">
        <v>48</v>
      </c>
      <c r="D198" t="s">
        <v>750</v>
      </c>
      <c r="E198" s="7" t="s">
        <v>1134</v>
      </c>
      <c r="F198" t="s">
        <v>386</v>
      </c>
      <c r="G198" t="s">
        <v>354</v>
      </c>
      <c r="H198" t="s">
        <v>340</v>
      </c>
      <c r="I198" t="s">
        <v>329</v>
      </c>
      <c r="J198" t="s">
        <v>329</v>
      </c>
      <c r="K198" t="s">
        <v>329</v>
      </c>
      <c r="L198" t="s">
        <v>764</v>
      </c>
      <c r="M198" t="s">
        <v>892</v>
      </c>
      <c r="N198" t="s">
        <v>2373</v>
      </c>
    </row>
    <row r="199" spans="1:14" ht="19" x14ac:dyDescent="0.2">
      <c r="A199" t="s">
        <v>1181</v>
      </c>
      <c r="B199" s="5" t="s">
        <v>750</v>
      </c>
      <c r="C199" t="s">
        <v>48</v>
      </c>
      <c r="D199" t="s">
        <v>750</v>
      </c>
      <c r="E199" s="7" t="s">
        <v>1135</v>
      </c>
      <c r="F199" t="s">
        <v>372</v>
      </c>
      <c r="G199" t="s">
        <v>402</v>
      </c>
      <c r="H199" t="s">
        <v>251</v>
      </c>
      <c r="I199" t="s">
        <v>329</v>
      </c>
      <c r="J199" t="s">
        <v>329</v>
      </c>
      <c r="K199" t="s">
        <v>329</v>
      </c>
      <c r="L199" t="s">
        <v>764</v>
      </c>
      <c r="M199" t="s">
        <v>892</v>
      </c>
      <c r="N199" t="s">
        <v>2373</v>
      </c>
    </row>
    <row r="200" spans="1:14" ht="19" x14ac:dyDescent="0.2">
      <c r="A200" t="s">
        <v>1182</v>
      </c>
      <c r="B200" s="5" t="s">
        <v>750</v>
      </c>
      <c r="C200" t="s">
        <v>48</v>
      </c>
      <c r="D200" t="s">
        <v>750</v>
      </c>
      <c r="E200" s="7" t="s">
        <v>1136</v>
      </c>
      <c r="F200" t="s">
        <v>404</v>
      </c>
      <c r="G200" t="s">
        <v>348</v>
      </c>
      <c r="H200" t="s">
        <v>364</v>
      </c>
      <c r="I200" t="s">
        <v>329</v>
      </c>
      <c r="J200" t="s">
        <v>329</v>
      </c>
      <c r="K200" t="s">
        <v>329</v>
      </c>
      <c r="L200" t="s">
        <v>764</v>
      </c>
      <c r="M200" t="s">
        <v>892</v>
      </c>
      <c r="N200" t="s">
        <v>2373</v>
      </c>
    </row>
    <row r="201" spans="1:14" ht="19" x14ac:dyDescent="0.2">
      <c r="A201" t="s">
        <v>1183</v>
      </c>
      <c r="B201" s="5" t="s">
        <v>750</v>
      </c>
      <c r="C201" t="s">
        <v>48</v>
      </c>
      <c r="D201" t="s">
        <v>750</v>
      </c>
      <c r="E201" s="7" t="s">
        <v>1137</v>
      </c>
      <c r="F201" t="s">
        <v>358</v>
      </c>
      <c r="G201" t="s">
        <v>386</v>
      </c>
      <c r="H201" t="s">
        <v>354</v>
      </c>
      <c r="I201" t="s">
        <v>329</v>
      </c>
      <c r="J201" t="s">
        <v>329</v>
      </c>
      <c r="K201" t="s">
        <v>329</v>
      </c>
      <c r="L201" t="s">
        <v>764</v>
      </c>
      <c r="M201" t="s">
        <v>892</v>
      </c>
      <c r="N201" t="s">
        <v>2373</v>
      </c>
    </row>
    <row r="202" spans="1:14" ht="19" x14ac:dyDescent="0.2">
      <c r="A202" t="s">
        <v>1184</v>
      </c>
      <c r="B202" s="5" t="s">
        <v>750</v>
      </c>
      <c r="C202" t="s">
        <v>48</v>
      </c>
      <c r="D202" t="s">
        <v>750</v>
      </c>
      <c r="E202" s="7" t="s">
        <v>1138</v>
      </c>
      <c r="F202" t="s">
        <v>238</v>
      </c>
      <c r="G202" t="s">
        <v>372</v>
      </c>
      <c r="H202" t="s">
        <v>402</v>
      </c>
      <c r="I202" t="s">
        <v>329</v>
      </c>
      <c r="J202" t="s">
        <v>329</v>
      </c>
      <c r="K202" t="s">
        <v>329</v>
      </c>
      <c r="L202" t="s">
        <v>764</v>
      </c>
      <c r="M202" t="s">
        <v>892</v>
      </c>
      <c r="N202" t="s">
        <v>2373</v>
      </c>
    </row>
    <row r="203" spans="1:14" ht="19" x14ac:dyDescent="0.2">
      <c r="A203" t="s">
        <v>1185</v>
      </c>
      <c r="B203" s="5" t="s">
        <v>750</v>
      </c>
      <c r="C203" t="s">
        <v>48</v>
      </c>
      <c r="D203" t="s">
        <v>750</v>
      </c>
      <c r="E203" s="7" t="s">
        <v>1139</v>
      </c>
      <c r="F203" t="s">
        <v>404</v>
      </c>
      <c r="G203" t="s">
        <v>404</v>
      </c>
      <c r="H203" t="s">
        <v>348</v>
      </c>
      <c r="I203" t="s">
        <v>329</v>
      </c>
      <c r="J203" t="s">
        <v>329</v>
      </c>
      <c r="K203" t="s">
        <v>329</v>
      </c>
      <c r="L203" t="s">
        <v>764</v>
      </c>
      <c r="M203" t="s">
        <v>892</v>
      </c>
      <c r="N203" t="s">
        <v>2373</v>
      </c>
    </row>
    <row r="204" spans="1:14" ht="19" x14ac:dyDescent="0.2">
      <c r="A204" t="s">
        <v>1186</v>
      </c>
      <c r="B204" s="5" t="s">
        <v>750</v>
      </c>
      <c r="C204" t="s">
        <v>48</v>
      </c>
      <c r="D204" t="s">
        <v>750</v>
      </c>
      <c r="E204" s="7" t="s">
        <v>1140</v>
      </c>
      <c r="F204" t="s">
        <v>240</v>
      </c>
      <c r="G204" t="s">
        <v>358</v>
      </c>
      <c r="H204" t="s">
        <v>386</v>
      </c>
      <c r="I204" t="s">
        <v>329</v>
      </c>
      <c r="J204" t="s">
        <v>329</v>
      </c>
      <c r="K204" t="s">
        <v>329</v>
      </c>
      <c r="L204" t="s">
        <v>764</v>
      </c>
      <c r="M204" t="s">
        <v>892</v>
      </c>
      <c r="N204" t="s">
        <v>2373</v>
      </c>
    </row>
    <row r="205" spans="1:14" ht="19" x14ac:dyDescent="0.2">
      <c r="A205" t="s">
        <v>1187</v>
      </c>
      <c r="B205" s="5" t="s">
        <v>750</v>
      </c>
      <c r="C205" t="s">
        <v>48</v>
      </c>
      <c r="D205" t="s">
        <v>750</v>
      </c>
      <c r="E205" s="7" t="s">
        <v>1151</v>
      </c>
      <c r="F205" s="3" t="s">
        <v>277</v>
      </c>
      <c r="G205" s="3" t="s">
        <v>238</v>
      </c>
      <c r="H205" s="3" t="s">
        <v>406</v>
      </c>
      <c r="I205" t="s">
        <v>329</v>
      </c>
      <c r="J205" t="s">
        <v>329</v>
      </c>
      <c r="K205" t="s">
        <v>329</v>
      </c>
      <c r="L205" t="s">
        <v>817</v>
      </c>
      <c r="M205" t="s">
        <v>892</v>
      </c>
      <c r="N205" t="s">
        <v>818</v>
      </c>
    </row>
    <row r="206" spans="1:14" ht="19" x14ac:dyDescent="0.2">
      <c r="A206" t="s">
        <v>1188</v>
      </c>
      <c r="B206" s="5" t="s">
        <v>750</v>
      </c>
      <c r="C206" t="s">
        <v>48</v>
      </c>
      <c r="D206" t="s">
        <v>750</v>
      </c>
      <c r="E206" s="7" t="s">
        <v>1208</v>
      </c>
      <c r="F206" s="3" t="s">
        <v>344</v>
      </c>
      <c r="G206" s="3" t="s">
        <v>398</v>
      </c>
      <c r="H206" s="3" t="s">
        <v>356</v>
      </c>
      <c r="I206" t="s">
        <v>329</v>
      </c>
      <c r="J206" t="s">
        <v>329</v>
      </c>
      <c r="K206" t="s">
        <v>329</v>
      </c>
      <c r="L206" t="s">
        <v>817</v>
      </c>
      <c r="M206" t="s">
        <v>892</v>
      </c>
      <c r="N206" t="s">
        <v>818</v>
      </c>
    </row>
    <row r="207" spans="1:14" ht="19" x14ac:dyDescent="0.2">
      <c r="A207" t="s">
        <v>1189</v>
      </c>
      <c r="B207" s="5" t="s">
        <v>750</v>
      </c>
      <c r="C207" t="s">
        <v>48</v>
      </c>
      <c r="D207" t="s">
        <v>750</v>
      </c>
      <c r="E207" s="7" t="s">
        <v>1209</v>
      </c>
      <c r="F207" s="3" t="s">
        <v>306</v>
      </c>
      <c r="G207" s="3" t="s">
        <v>392</v>
      </c>
      <c r="H207" s="3" t="s">
        <v>404</v>
      </c>
      <c r="I207" t="s">
        <v>329</v>
      </c>
      <c r="J207" t="s">
        <v>329</v>
      </c>
      <c r="K207" t="s">
        <v>329</v>
      </c>
      <c r="L207" t="s">
        <v>817</v>
      </c>
      <c r="M207" t="s">
        <v>892</v>
      </c>
      <c r="N207" t="s">
        <v>818</v>
      </c>
    </row>
    <row r="208" spans="1:14" ht="19" x14ac:dyDescent="0.2">
      <c r="A208" t="s">
        <v>1190</v>
      </c>
      <c r="B208" s="5" t="s">
        <v>750</v>
      </c>
      <c r="C208" t="s">
        <v>48</v>
      </c>
      <c r="D208" t="s">
        <v>750</v>
      </c>
      <c r="E208" s="7" t="s">
        <v>1152</v>
      </c>
      <c r="F208" s="3" t="s">
        <v>238</v>
      </c>
      <c r="G208" s="3" t="s">
        <v>406</v>
      </c>
      <c r="H208" s="3" t="s">
        <v>372</v>
      </c>
      <c r="I208" t="s">
        <v>329</v>
      </c>
      <c r="J208" t="s">
        <v>329</v>
      </c>
      <c r="K208" t="s">
        <v>329</v>
      </c>
      <c r="L208" t="s">
        <v>817</v>
      </c>
      <c r="M208" t="s">
        <v>892</v>
      </c>
      <c r="N208" t="s">
        <v>818</v>
      </c>
    </row>
    <row r="209" spans="1:14" ht="19" x14ac:dyDescent="0.2">
      <c r="A209" t="s">
        <v>1191</v>
      </c>
      <c r="B209" s="5" t="s">
        <v>750</v>
      </c>
      <c r="C209" t="s">
        <v>48</v>
      </c>
      <c r="D209" t="s">
        <v>750</v>
      </c>
      <c r="E209" s="7" t="s">
        <v>1210</v>
      </c>
      <c r="F209" s="3" t="s">
        <v>398</v>
      </c>
      <c r="G209" s="3" t="s">
        <v>356</v>
      </c>
      <c r="H209" s="3" t="s">
        <v>386</v>
      </c>
      <c r="I209" t="s">
        <v>329</v>
      </c>
      <c r="J209" t="s">
        <v>329</v>
      </c>
      <c r="K209" t="s">
        <v>329</v>
      </c>
      <c r="L209" t="s">
        <v>817</v>
      </c>
      <c r="M209" t="s">
        <v>892</v>
      </c>
      <c r="N209" t="s">
        <v>818</v>
      </c>
    </row>
    <row r="210" spans="1:14" ht="19" x14ac:dyDescent="0.2">
      <c r="A210" t="s">
        <v>1192</v>
      </c>
      <c r="B210" s="5" t="s">
        <v>750</v>
      </c>
      <c r="C210" t="s">
        <v>48</v>
      </c>
      <c r="D210" t="s">
        <v>750</v>
      </c>
      <c r="E210" s="7" t="s">
        <v>1211</v>
      </c>
      <c r="F210" s="3" t="s">
        <v>392</v>
      </c>
      <c r="G210" s="3" t="s">
        <v>404</v>
      </c>
      <c r="H210" s="3" t="s">
        <v>348</v>
      </c>
      <c r="I210" t="s">
        <v>329</v>
      </c>
      <c r="J210" t="s">
        <v>329</v>
      </c>
      <c r="K210" t="s">
        <v>329</v>
      </c>
      <c r="L210" t="s">
        <v>817</v>
      </c>
      <c r="M210" t="s">
        <v>892</v>
      </c>
      <c r="N210" t="s">
        <v>818</v>
      </c>
    </row>
    <row r="211" spans="1:14" ht="19" x14ac:dyDescent="0.2">
      <c r="A211" t="s">
        <v>1193</v>
      </c>
      <c r="B211" s="5" t="s">
        <v>750</v>
      </c>
      <c r="C211" t="s">
        <v>48</v>
      </c>
      <c r="D211" t="s">
        <v>750</v>
      </c>
      <c r="E211" s="7" t="s">
        <v>1153</v>
      </c>
      <c r="F211" s="3" t="s">
        <v>406</v>
      </c>
      <c r="G211" s="3" t="s">
        <v>372</v>
      </c>
      <c r="H211" s="3" t="s">
        <v>402</v>
      </c>
      <c r="I211" t="s">
        <v>329</v>
      </c>
      <c r="J211" t="s">
        <v>329</v>
      </c>
      <c r="K211" t="s">
        <v>329</v>
      </c>
      <c r="L211" t="s">
        <v>817</v>
      </c>
      <c r="M211" t="s">
        <v>892</v>
      </c>
      <c r="N211" t="s">
        <v>818</v>
      </c>
    </row>
    <row r="212" spans="1:14" ht="19" x14ac:dyDescent="0.2">
      <c r="A212" t="s">
        <v>1194</v>
      </c>
      <c r="B212" s="5" t="s">
        <v>750</v>
      </c>
      <c r="C212" t="s">
        <v>48</v>
      </c>
      <c r="D212" t="s">
        <v>750</v>
      </c>
      <c r="E212" s="7" t="s">
        <v>1212</v>
      </c>
      <c r="F212" s="3" t="s">
        <v>356</v>
      </c>
      <c r="G212" s="3" t="s">
        <v>386</v>
      </c>
      <c r="H212" s="3" t="s">
        <v>354</v>
      </c>
      <c r="I212" t="s">
        <v>329</v>
      </c>
      <c r="J212" t="s">
        <v>329</v>
      </c>
      <c r="K212" t="s">
        <v>329</v>
      </c>
      <c r="L212" t="s">
        <v>817</v>
      </c>
      <c r="M212" t="s">
        <v>892</v>
      </c>
      <c r="N212" t="s">
        <v>818</v>
      </c>
    </row>
    <row r="213" spans="1:14" ht="19" x14ac:dyDescent="0.2">
      <c r="A213" t="s">
        <v>1195</v>
      </c>
      <c r="B213" s="5" t="s">
        <v>750</v>
      </c>
      <c r="C213" t="s">
        <v>48</v>
      </c>
      <c r="D213" t="s">
        <v>750</v>
      </c>
      <c r="E213" s="7" t="s">
        <v>1154</v>
      </c>
      <c r="F213" s="3" t="s">
        <v>404</v>
      </c>
      <c r="G213" s="3" t="s">
        <v>348</v>
      </c>
      <c r="H213" s="3" t="s">
        <v>336</v>
      </c>
      <c r="I213" t="s">
        <v>329</v>
      </c>
      <c r="J213" t="s">
        <v>329</v>
      </c>
      <c r="K213" t="s">
        <v>329</v>
      </c>
      <c r="L213" t="s">
        <v>817</v>
      </c>
      <c r="M213" t="s">
        <v>892</v>
      </c>
      <c r="N213" t="s">
        <v>818</v>
      </c>
    </row>
    <row r="214" spans="1:14" ht="19" x14ac:dyDescent="0.2">
      <c r="A214" t="s">
        <v>1196</v>
      </c>
      <c r="B214" s="5" t="s">
        <v>750</v>
      </c>
      <c r="C214" t="s">
        <v>48</v>
      </c>
      <c r="D214" t="s">
        <v>750</v>
      </c>
      <c r="E214" s="7" t="s">
        <v>1155</v>
      </c>
      <c r="F214" s="3" t="s">
        <v>372</v>
      </c>
      <c r="G214" s="3" t="s">
        <v>402</v>
      </c>
      <c r="H214" s="3" t="s">
        <v>400</v>
      </c>
      <c r="I214" t="s">
        <v>329</v>
      </c>
      <c r="J214" t="s">
        <v>329</v>
      </c>
      <c r="K214" t="s">
        <v>329</v>
      </c>
      <c r="L214" t="s">
        <v>817</v>
      </c>
      <c r="M214" t="s">
        <v>892</v>
      </c>
      <c r="N214" t="s">
        <v>818</v>
      </c>
    </row>
    <row r="215" spans="1:14" ht="19" x14ac:dyDescent="0.2">
      <c r="A215" t="s">
        <v>1197</v>
      </c>
      <c r="B215" s="5" t="s">
        <v>750</v>
      </c>
      <c r="C215" t="s">
        <v>48</v>
      </c>
      <c r="D215" t="s">
        <v>750</v>
      </c>
      <c r="E215" s="7" t="s">
        <v>1213</v>
      </c>
      <c r="F215" s="3" t="s">
        <v>386</v>
      </c>
      <c r="G215" s="3" t="s">
        <v>354</v>
      </c>
      <c r="H215" s="3" t="s">
        <v>354</v>
      </c>
      <c r="I215" t="s">
        <v>329</v>
      </c>
      <c r="J215" t="s">
        <v>329</v>
      </c>
      <c r="K215" t="s">
        <v>329</v>
      </c>
      <c r="L215" t="s">
        <v>817</v>
      </c>
      <c r="M215" t="s">
        <v>892</v>
      </c>
      <c r="N215" t="s">
        <v>818</v>
      </c>
    </row>
    <row r="216" spans="1:14" ht="19" x14ac:dyDescent="0.2">
      <c r="A216" t="s">
        <v>1198</v>
      </c>
      <c r="B216" s="5" t="s">
        <v>750</v>
      </c>
      <c r="C216" t="s">
        <v>48</v>
      </c>
      <c r="D216" t="s">
        <v>750</v>
      </c>
      <c r="E216" s="7" t="s">
        <v>1214</v>
      </c>
      <c r="F216" s="3" t="s">
        <v>348</v>
      </c>
      <c r="G216" s="3" t="s">
        <v>336</v>
      </c>
      <c r="H216" s="3" t="s">
        <v>380</v>
      </c>
      <c r="I216" t="s">
        <v>329</v>
      </c>
      <c r="J216" t="s">
        <v>329</v>
      </c>
      <c r="K216" t="s">
        <v>329</v>
      </c>
      <c r="L216" t="s">
        <v>817</v>
      </c>
      <c r="M216" t="s">
        <v>892</v>
      </c>
      <c r="N216" t="s">
        <v>818</v>
      </c>
    </row>
    <row r="217" spans="1:14" ht="19" x14ac:dyDescent="0.2">
      <c r="A217" t="s">
        <v>1199</v>
      </c>
      <c r="B217" s="5" t="s">
        <v>750</v>
      </c>
      <c r="C217" t="s">
        <v>48</v>
      </c>
      <c r="D217" t="s">
        <v>750</v>
      </c>
      <c r="E217" s="7" t="s">
        <v>1215</v>
      </c>
      <c r="F217" s="3" t="s">
        <v>402</v>
      </c>
      <c r="G217" s="3" t="s">
        <v>400</v>
      </c>
      <c r="H217" s="3" t="s">
        <v>388</v>
      </c>
      <c r="I217" t="s">
        <v>329</v>
      </c>
      <c r="J217" t="s">
        <v>329</v>
      </c>
      <c r="K217" t="s">
        <v>329</v>
      </c>
      <c r="L217" t="s">
        <v>817</v>
      </c>
      <c r="M217" t="s">
        <v>892</v>
      </c>
      <c r="N217" t="s">
        <v>818</v>
      </c>
    </row>
    <row r="218" spans="1:14" ht="19" x14ac:dyDescent="0.2">
      <c r="A218" t="s">
        <v>1216</v>
      </c>
      <c r="B218" s="5" t="s">
        <v>750</v>
      </c>
      <c r="C218" t="s">
        <v>48</v>
      </c>
      <c r="D218" t="s">
        <v>750</v>
      </c>
      <c r="E218" t="s">
        <v>1202</v>
      </c>
      <c r="F218" t="s">
        <v>342</v>
      </c>
      <c r="G218" t="s">
        <v>386</v>
      </c>
      <c r="H218" t="s">
        <v>406</v>
      </c>
      <c r="I218" t="s">
        <v>398</v>
      </c>
      <c r="J218" t="s">
        <v>329</v>
      </c>
      <c r="K218" t="s">
        <v>329</v>
      </c>
      <c r="L218" t="s">
        <v>763</v>
      </c>
      <c r="M218" t="s">
        <v>766</v>
      </c>
      <c r="N218" t="s">
        <v>2373</v>
      </c>
    </row>
    <row r="219" spans="1:14" ht="19" x14ac:dyDescent="0.2">
      <c r="A219" t="s">
        <v>1217</v>
      </c>
      <c r="B219" s="5" t="s">
        <v>750</v>
      </c>
      <c r="C219" t="s">
        <v>48</v>
      </c>
      <c r="D219" t="s">
        <v>750</v>
      </c>
      <c r="E219" t="s">
        <v>1203</v>
      </c>
      <c r="F219" t="s">
        <v>386</v>
      </c>
      <c r="G219" t="s">
        <v>342</v>
      </c>
      <c r="H219" t="s">
        <v>386</v>
      </c>
      <c r="I219" t="s">
        <v>406</v>
      </c>
      <c r="J219" t="s">
        <v>398</v>
      </c>
      <c r="K219" t="s">
        <v>329</v>
      </c>
      <c r="L219" t="s">
        <v>763</v>
      </c>
      <c r="M219" t="s">
        <v>766</v>
      </c>
      <c r="N219" t="s">
        <v>2373</v>
      </c>
    </row>
    <row r="220" spans="1:14" ht="19" x14ac:dyDescent="0.2">
      <c r="A220" t="s">
        <v>1218</v>
      </c>
      <c r="B220" s="5" t="s">
        <v>750</v>
      </c>
      <c r="C220" t="s">
        <v>48</v>
      </c>
      <c r="D220" t="s">
        <v>750</v>
      </c>
      <c r="E220" t="s">
        <v>1204</v>
      </c>
      <c r="F220" t="s">
        <v>240</v>
      </c>
      <c r="G220" t="s">
        <v>358</v>
      </c>
      <c r="H220" t="s">
        <v>386</v>
      </c>
      <c r="I220" t="s">
        <v>354</v>
      </c>
      <c r="J220" t="s">
        <v>340</v>
      </c>
      <c r="K220" t="s">
        <v>329</v>
      </c>
      <c r="L220" t="s">
        <v>764</v>
      </c>
      <c r="M220" t="s">
        <v>765</v>
      </c>
      <c r="N220" t="s">
        <v>2373</v>
      </c>
    </row>
    <row r="221" spans="1:14" ht="19" x14ac:dyDescent="0.2">
      <c r="A221" t="s">
        <v>1219</v>
      </c>
      <c r="B221" s="5" t="s">
        <v>750</v>
      </c>
      <c r="C221" t="s">
        <v>48</v>
      </c>
      <c r="D221" t="s">
        <v>750</v>
      </c>
      <c r="E221" t="s">
        <v>1200</v>
      </c>
      <c r="F221" t="s">
        <v>277</v>
      </c>
      <c r="G221" t="s">
        <v>240</v>
      </c>
      <c r="H221" t="s">
        <v>358</v>
      </c>
      <c r="I221" t="s">
        <v>386</v>
      </c>
      <c r="J221" t="s">
        <v>354</v>
      </c>
      <c r="K221" t="s">
        <v>340</v>
      </c>
      <c r="L221" t="s">
        <v>764</v>
      </c>
      <c r="M221" t="s">
        <v>765</v>
      </c>
      <c r="N221" t="s">
        <v>2373</v>
      </c>
    </row>
    <row r="222" spans="1:14" ht="19" x14ac:dyDescent="0.2">
      <c r="A222" t="s">
        <v>1220</v>
      </c>
      <c r="B222" s="5" t="s">
        <v>750</v>
      </c>
      <c r="C222" t="s">
        <v>48</v>
      </c>
      <c r="D222" t="s">
        <v>750</v>
      </c>
      <c r="E222" t="s">
        <v>1206</v>
      </c>
      <c r="F222" t="s">
        <v>398</v>
      </c>
      <c r="G222" t="s">
        <v>356</v>
      </c>
      <c r="H222" t="s">
        <v>386</v>
      </c>
      <c r="I222" t="s">
        <v>354</v>
      </c>
      <c r="J222" t="s">
        <v>329</v>
      </c>
      <c r="K222" t="s">
        <v>329</v>
      </c>
      <c r="L222" t="s">
        <v>817</v>
      </c>
      <c r="M222" t="s">
        <v>765</v>
      </c>
      <c r="N222" t="s">
        <v>818</v>
      </c>
    </row>
    <row r="223" spans="1:14" ht="19" x14ac:dyDescent="0.2">
      <c r="A223" t="s">
        <v>1221</v>
      </c>
      <c r="B223" s="5" t="s">
        <v>750</v>
      </c>
      <c r="C223" t="s">
        <v>48</v>
      </c>
      <c r="D223" t="s">
        <v>750</v>
      </c>
      <c r="E223" t="s">
        <v>1207</v>
      </c>
      <c r="F223" t="s">
        <v>398</v>
      </c>
      <c r="G223" t="s">
        <v>356</v>
      </c>
      <c r="H223" t="s">
        <v>386</v>
      </c>
      <c r="I223" t="s">
        <v>354</v>
      </c>
      <c r="J223" t="s">
        <v>354</v>
      </c>
      <c r="K223" t="s">
        <v>329</v>
      </c>
      <c r="L223" t="s">
        <v>817</v>
      </c>
      <c r="M223" t="s">
        <v>765</v>
      </c>
      <c r="N223" t="s">
        <v>818</v>
      </c>
    </row>
    <row r="224" spans="1:14" ht="19" x14ac:dyDescent="0.2">
      <c r="A224" t="s">
        <v>1222</v>
      </c>
      <c r="B224" s="5" t="s">
        <v>750</v>
      </c>
      <c r="C224" t="s">
        <v>48</v>
      </c>
      <c r="D224" t="s">
        <v>750</v>
      </c>
      <c r="E224" t="s">
        <v>1201</v>
      </c>
      <c r="F224" t="s">
        <v>398</v>
      </c>
      <c r="G224" t="s">
        <v>356</v>
      </c>
      <c r="H224" t="s">
        <v>386</v>
      </c>
      <c r="I224" t="s">
        <v>354</v>
      </c>
      <c r="J224" t="s">
        <v>354</v>
      </c>
      <c r="K224" t="s">
        <v>350</v>
      </c>
      <c r="L224" t="s">
        <v>817</v>
      </c>
      <c r="M224" t="s">
        <v>765</v>
      </c>
      <c r="N224" t="s">
        <v>818</v>
      </c>
    </row>
    <row r="225" spans="1:14" ht="19" x14ac:dyDescent="0.2">
      <c r="A225" t="s">
        <v>1223</v>
      </c>
      <c r="B225" s="5" t="s">
        <v>750</v>
      </c>
      <c r="C225" t="s">
        <v>48</v>
      </c>
      <c r="D225" t="s">
        <v>750</v>
      </c>
      <c r="E225" t="s">
        <v>1205</v>
      </c>
      <c r="F225" t="s">
        <v>356</v>
      </c>
      <c r="G225" t="s">
        <v>386</v>
      </c>
      <c r="H225" t="s">
        <v>354</v>
      </c>
      <c r="I225" t="s">
        <v>354</v>
      </c>
      <c r="J225" t="s">
        <v>329</v>
      </c>
      <c r="K225" t="s">
        <v>329</v>
      </c>
      <c r="L225" t="s">
        <v>817</v>
      </c>
      <c r="M225" t="s">
        <v>765</v>
      </c>
      <c r="N225" t="s">
        <v>818</v>
      </c>
    </row>
    <row r="226" spans="1:14" ht="19" x14ac:dyDescent="0.2">
      <c r="A226" t="s">
        <v>1224</v>
      </c>
      <c r="B226" s="5" t="s">
        <v>746</v>
      </c>
      <c r="C226" t="s">
        <v>47</v>
      </c>
      <c r="D226" t="s">
        <v>790</v>
      </c>
      <c r="E226" t="s">
        <v>1226</v>
      </c>
      <c r="F226" t="s">
        <v>299</v>
      </c>
      <c r="G226" t="s">
        <v>378</v>
      </c>
      <c r="H226" t="s">
        <v>398</v>
      </c>
      <c r="I226" t="s">
        <v>329</v>
      </c>
      <c r="J226" t="s">
        <v>329</v>
      </c>
      <c r="K226" t="s">
        <v>329</v>
      </c>
      <c r="L226" t="s">
        <v>763</v>
      </c>
      <c r="M226" t="s">
        <v>766</v>
      </c>
      <c r="N226" t="s">
        <v>2373</v>
      </c>
    </row>
    <row r="227" spans="1:14" ht="19" x14ac:dyDescent="0.2">
      <c r="A227" t="s">
        <v>1225</v>
      </c>
      <c r="B227" s="5" t="s">
        <v>746</v>
      </c>
      <c r="C227" t="s">
        <v>47</v>
      </c>
      <c r="D227" t="s">
        <v>790</v>
      </c>
      <c r="E227" t="s">
        <v>1227</v>
      </c>
      <c r="F227" t="s">
        <v>417</v>
      </c>
      <c r="G227" t="s">
        <v>299</v>
      </c>
      <c r="H227" t="s">
        <v>378</v>
      </c>
      <c r="I227" t="s">
        <v>329</v>
      </c>
      <c r="J227" t="s">
        <v>329</v>
      </c>
      <c r="K227" t="s">
        <v>329</v>
      </c>
      <c r="L227" t="s">
        <v>763</v>
      </c>
      <c r="M227" t="s">
        <v>766</v>
      </c>
      <c r="N227" t="s">
        <v>2373</v>
      </c>
    </row>
  </sheetData>
  <sortState xmlns:xlrd2="http://schemas.microsoft.com/office/spreadsheetml/2017/richdata2" ref="L222:L227">
    <sortCondition ref="L222:L227"/>
  </sortState>
  <phoneticPr fontId="2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E5CA2-5813-6942-BD9C-9365EABE6649}">
  <dimension ref="A1:M86"/>
  <sheetViews>
    <sheetView workbookViewId="0"/>
  </sheetViews>
  <sheetFormatPr baseColWidth="10" defaultRowHeight="16" x14ac:dyDescent="0.2"/>
  <cols>
    <col min="1" max="1" width="14.83203125" bestFit="1" customWidth="1"/>
    <col min="4" max="4" width="27" bestFit="1" customWidth="1"/>
    <col min="11" max="11" width="16.6640625" bestFit="1" customWidth="1"/>
  </cols>
  <sheetData>
    <row r="1" spans="1:13" x14ac:dyDescent="0.2">
      <c r="A1" s="1" t="s">
        <v>0</v>
      </c>
      <c r="B1" s="1" t="s">
        <v>49</v>
      </c>
      <c r="C1" s="1" t="s">
        <v>732</v>
      </c>
      <c r="D1" s="1" t="s">
        <v>2367</v>
      </c>
      <c r="E1" s="1" t="s">
        <v>734</v>
      </c>
      <c r="F1" s="1" t="s">
        <v>735</v>
      </c>
      <c r="G1" s="1" t="s">
        <v>736</v>
      </c>
      <c r="H1" s="1" t="s">
        <v>737</v>
      </c>
      <c r="I1" s="1" t="s">
        <v>738</v>
      </c>
      <c r="J1" s="1" t="s">
        <v>739</v>
      </c>
      <c r="K1" s="1" t="s">
        <v>772</v>
      </c>
      <c r="L1" s="1" t="s">
        <v>773</v>
      </c>
      <c r="M1" s="1" t="s">
        <v>774</v>
      </c>
    </row>
    <row r="2" spans="1:13" ht="19" x14ac:dyDescent="0.2">
      <c r="A2" t="s">
        <v>1228</v>
      </c>
      <c r="B2" t="s">
        <v>47</v>
      </c>
      <c r="C2" t="s">
        <v>46</v>
      </c>
      <c r="D2" t="s">
        <v>811</v>
      </c>
      <c r="E2" t="s">
        <v>378</v>
      </c>
      <c r="F2" t="s">
        <v>402</v>
      </c>
      <c r="G2" t="s">
        <v>378</v>
      </c>
      <c r="H2" t="s">
        <v>329</v>
      </c>
      <c r="I2" t="s">
        <v>329</v>
      </c>
      <c r="J2" t="s">
        <v>329</v>
      </c>
      <c r="K2" t="s">
        <v>763</v>
      </c>
      <c r="L2" t="s">
        <v>765</v>
      </c>
      <c r="M2" t="s">
        <v>2373</v>
      </c>
    </row>
    <row r="3" spans="1:13" ht="19" x14ac:dyDescent="0.2">
      <c r="A3" t="s">
        <v>1237</v>
      </c>
      <c r="B3" t="s">
        <v>47</v>
      </c>
      <c r="C3" t="s">
        <v>46</v>
      </c>
      <c r="D3" t="s">
        <v>1238</v>
      </c>
      <c r="E3" t="s">
        <v>382</v>
      </c>
      <c r="F3" t="s">
        <v>378</v>
      </c>
      <c r="G3" t="s">
        <v>402</v>
      </c>
      <c r="H3" t="s">
        <v>378</v>
      </c>
      <c r="I3" t="s">
        <v>329</v>
      </c>
      <c r="J3" t="s">
        <v>329</v>
      </c>
      <c r="K3" t="s">
        <v>763</v>
      </c>
      <c r="L3" t="s">
        <v>765</v>
      </c>
      <c r="M3" t="s">
        <v>2373</v>
      </c>
    </row>
    <row r="4" spans="1:13" ht="19" x14ac:dyDescent="0.2">
      <c r="A4" t="s">
        <v>1255</v>
      </c>
      <c r="B4" t="s">
        <v>47</v>
      </c>
      <c r="C4" t="s">
        <v>46</v>
      </c>
      <c r="D4" t="s">
        <v>1256</v>
      </c>
      <c r="E4" t="s">
        <v>336</v>
      </c>
      <c r="F4" t="s">
        <v>382</v>
      </c>
      <c r="G4" t="s">
        <v>378</v>
      </c>
      <c r="H4" t="s">
        <v>402</v>
      </c>
      <c r="I4" t="s">
        <v>378</v>
      </c>
      <c r="J4" t="s">
        <v>329</v>
      </c>
      <c r="K4" t="s">
        <v>763</v>
      </c>
      <c r="L4" t="s">
        <v>765</v>
      </c>
      <c r="M4" t="s">
        <v>2373</v>
      </c>
    </row>
    <row r="5" spans="1:13" ht="19" x14ac:dyDescent="0.2">
      <c r="A5" t="s">
        <v>1273</v>
      </c>
      <c r="B5" t="s">
        <v>47</v>
      </c>
      <c r="C5" t="s">
        <v>46</v>
      </c>
      <c r="D5" t="s">
        <v>1274</v>
      </c>
      <c r="E5" t="s">
        <v>271</v>
      </c>
      <c r="F5" t="s">
        <v>336</v>
      </c>
      <c r="G5" t="s">
        <v>382</v>
      </c>
      <c r="H5" t="s">
        <v>378</v>
      </c>
      <c r="I5" t="s">
        <v>402</v>
      </c>
      <c r="J5" t="s">
        <v>378</v>
      </c>
      <c r="K5" t="s">
        <v>763</v>
      </c>
      <c r="L5" t="s">
        <v>765</v>
      </c>
      <c r="M5" t="s">
        <v>2373</v>
      </c>
    </row>
    <row r="6" spans="1:13" ht="19" x14ac:dyDescent="0.2">
      <c r="A6" t="s">
        <v>1233</v>
      </c>
      <c r="B6" t="s">
        <v>47</v>
      </c>
      <c r="C6" t="s">
        <v>46</v>
      </c>
      <c r="D6" t="s">
        <v>812</v>
      </c>
      <c r="E6" t="s">
        <v>286</v>
      </c>
      <c r="F6" t="s">
        <v>378</v>
      </c>
      <c r="G6" t="s">
        <v>396</v>
      </c>
      <c r="H6" t="s">
        <v>329</v>
      </c>
      <c r="I6" t="s">
        <v>329</v>
      </c>
      <c r="J6" t="s">
        <v>329</v>
      </c>
      <c r="K6" t="s">
        <v>764</v>
      </c>
      <c r="L6" t="s">
        <v>766</v>
      </c>
      <c r="M6" t="s">
        <v>2373</v>
      </c>
    </row>
    <row r="7" spans="1:13" ht="19" x14ac:dyDescent="0.2">
      <c r="A7" t="s">
        <v>1247</v>
      </c>
      <c r="B7" t="s">
        <v>47</v>
      </c>
      <c r="C7" t="s">
        <v>46</v>
      </c>
      <c r="D7" t="s">
        <v>1248</v>
      </c>
      <c r="E7" t="s">
        <v>342</v>
      </c>
      <c r="F7" t="s">
        <v>286</v>
      </c>
      <c r="G7" t="s">
        <v>378</v>
      </c>
      <c r="H7" t="s">
        <v>396</v>
      </c>
      <c r="I7" t="s">
        <v>329</v>
      </c>
      <c r="J7" t="s">
        <v>329</v>
      </c>
      <c r="K7" t="s">
        <v>764</v>
      </c>
      <c r="L7" t="s">
        <v>766</v>
      </c>
      <c r="M7" t="s">
        <v>2373</v>
      </c>
    </row>
    <row r="8" spans="1:13" ht="19" x14ac:dyDescent="0.2">
      <c r="A8" t="s">
        <v>1265</v>
      </c>
      <c r="B8" t="s">
        <v>47</v>
      </c>
      <c r="C8" t="s">
        <v>46</v>
      </c>
      <c r="D8" t="s">
        <v>1266</v>
      </c>
      <c r="E8" t="s">
        <v>386</v>
      </c>
      <c r="F8" t="s">
        <v>342</v>
      </c>
      <c r="G8" t="s">
        <v>286</v>
      </c>
      <c r="H8" t="s">
        <v>378</v>
      </c>
      <c r="I8" t="s">
        <v>396</v>
      </c>
      <c r="J8" t="s">
        <v>329</v>
      </c>
      <c r="K8" t="s">
        <v>764</v>
      </c>
      <c r="L8" t="s">
        <v>766</v>
      </c>
      <c r="M8" t="s">
        <v>2373</v>
      </c>
    </row>
    <row r="9" spans="1:13" ht="19" x14ac:dyDescent="0.2">
      <c r="A9" t="s">
        <v>1283</v>
      </c>
      <c r="B9" t="s">
        <v>47</v>
      </c>
      <c r="C9" t="s">
        <v>46</v>
      </c>
      <c r="D9" t="s">
        <v>1284</v>
      </c>
      <c r="E9" t="s">
        <v>274</v>
      </c>
      <c r="F9" t="s">
        <v>386</v>
      </c>
      <c r="G9" t="s">
        <v>342</v>
      </c>
      <c r="H9" t="s">
        <v>286</v>
      </c>
      <c r="I9" t="s">
        <v>378</v>
      </c>
      <c r="J9" t="s">
        <v>396</v>
      </c>
      <c r="K9" t="s">
        <v>764</v>
      </c>
      <c r="L9" t="s">
        <v>766</v>
      </c>
      <c r="M9" t="s">
        <v>2373</v>
      </c>
    </row>
    <row r="10" spans="1:13" ht="19" x14ac:dyDescent="0.2">
      <c r="A10" t="s">
        <v>1229</v>
      </c>
      <c r="B10" t="s">
        <v>47</v>
      </c>
      <c r="C10" t="s">
        <v>1291</v>
      </c>
      <c r="D10" t="s">
        <v>811</v>
      </c>
      <c r="E10" t="s">
        <v>378</v>
      </c>
      <c r="F10" t="s">
        <v>402</v>
      </c>
      <c r="G10" t="s">
        <v>378</v>
      </c>
      <c r="H10" t="s">
        <v>329</v>
      </c>
      <c r="I10" t="s">
        <v>329</v>
      </c>
      <c r="J10" t="s">
        <v>329</v>
      </c>
      <c r="K10" t="s">
        <v>763</v>
      </c>
      <c r="L10" t="s">
        <v>765</v>
      </c>
      <c r="M10" t="s">
        <v>2373</v>
      </c>
    </row>
    <row r="11" spans="1:13" ht="19" x14ac:dyDescent="0.2">
      <c r="A11" t="s">
        <v>1239</v>
      </c>
      <c r="B11" t="s">
        <v>47</v>
      </c>
      <c r="C11" t="s">
        <v>1291</v>
      </c>
      <c r="D11" t="s">
        <v>1240</v>
      </c>
      <c r="E11" t="s">
        <v>320</v>
      </c>
      <c r="F11" t="s">
        <v>378</v>
      </c>
      <c r="G11" t="s">
        <v>402</v>
      </c>
      <c r="H11" t="s">
        <v>378</v>
      </c>
      <c r="I11" t="s">
        <v>329</v>
      </c>
      <c r="J11" t="s">
        <v>329</v>
      </c>
      <c r="K11" t="s">
        <v>763</v>
      </c>
      <c r="L11" t="s">
        <v>765</v>
      </c>
      <c r="M11" t="s">
        <v>2373</v>
      </c>
    </row>
    <row r="12" spans="1:13" ht="19" x14ac:dyDescent="0.2">
      <c r="A12" t="s">
        <v>1257</v>
      </c>
      <c r="B12" t="s">
        <v>47</v>
      </c>
      <c r="C12" t="s">
        <v>1291</v>
      </c>
      <c r="D12" t="s">
        <v>1258</v>
      </c>
      <c r="E12" t="s">
        <v>362</v>
      </c>
      <c r="F12" t="s">
        <v>320</v>
      </c>
      <c r="G12" t="s">
        <v>378</v>
      </c>
      <c r="H12" t="s">
        <v>402</v>
      </c>
      <c r="I12" t="s">
        <v>378</v>
      </c>
      <c r="J12" t="s">
        <v>329</v>
      </c>
      <c r="K12" t="s">
        <v>763</v>
      </c>
      <c r="L12" t="s">
        <v>765</v>
      </c>
      <c r="M12" t="s">
        <v>2373</v>
      </c>
    </row>
    <row r="13" spans="1:13" ht="19" x14ac:dyDescent="0.2">
      <c r="A13" t="s">
        <v>1275</v>
      </c>
      <c r="B13" t="s">
        <v>47</v>
      </c>
      <c r="C13" t="s">
        <v>1291</v>
      </c>
      <c r="D13" t="s">
        <v>1276</v>
      </c>
      <c r="E13" t="s">
        <v>398</v>
      </c>
      <c r="F13" t="s">
        <v>362</v>
      </c>
      <c r="G13" t="s">
        <v>320</v>
      </c>
      <c r="H13" t="s">
        <v>378</v>
      </c>
      <c r="I13" t="s">
        <v>402</v>
      </c>
      <c r="J13" t="s">
        <v>378</v>
      </c>
      <c r="K13" t="s">
        <v>763</v>
      </c>
      <c r="L13" t="s">
        <v>765</v>
      </c>
      <c r="M13" t="s">
        <v>2373</v>
      </c>
    </row>
    <row r="14" spans="1:13" ht="19" x14ac:dyDescent="0.2">
      <c r="A14" t="s">
        <v>1234</v>
      </c>
      <c r="B14" t="s">
        <v>47</v>
      </c>
      <c r="C14" t="s">
        <v>1291</v>
      </c>
      <c r="D14" t="s">
        <v>812</v>
      </c>
      <c r="E14" t="s">
        <v>286</v>
      </c>
      <c r="F14" t="s">
        <v>378</v>
      </c>
      <c r="G14" t="s">
        <v>396</v>
      </c>
      <c r="H14" t="s">
        <v>329</v>
      </c>
      <c r="I14" t="s">
        <v>329</v>
      </c>
      <c r="J14" t="s">
        <v>329</v>
      </c>
      <c r="K14" t="s">
        <v>764</v>
      </c>
      <c r="L14" t="s">
        <v>766</v>
      </c>
      <c r="M14" t="s">
        <v>2373</v>
      </c>
    </row>
    <row r="15" spans="1:13" ht="19" x14ac:dyDescent="0.2">
      <c r="A15" t="s">
        <v>1249</v>
      </c>
      <c r="B15" t="s">
        <v>47</v>
      </c>
      <c r="C15" t="s">
        <v>1291</v>
      </c>
      <c r="D15" t="s">
        <v>1250</v>
      </c>
      <c r="E15" t="s">
        <v>402</v>
      </c>
      <c r="F15" t="s">
        <v>286</v>
      </c>
      <c r="G15" t="s">
        <v>378</v>
      </c>
      <c r="H15" t="s">
        <v>396</v>
      </c>
      <c r="I15" t="s">
        <v>329</v>
      </c>
      <c r="J15" t="s">
        <v>329</v>
      </c>
      <c r="K15" t="s">
        <v>764</v>
      </c>
      <c r="L15" t="s">
        <v>766</v>
      </c>
      <c r="M15" t="s">
        <v>2373</v>
      </c>
    </row>
    <row r="16" spans="1:13" ht="19" x14ac:dyDescent="0.2">
      <c r="A16" t="s">
        <v>1267</v>
      </c>
      <c r="B16" t="s">
        <v>47</v>
      </c>
      <c r="C16" t="s">
        <v>1291</v>
      </c>
      <c r="D16" t="s">
        <v>1268</v>
      </c>
      <c r="E16" t="s">
        <v>338</v>
      </c>
      <c r="F16" t="s">
        <v>402</v>
      </c>
      <c r="G16" t="s">
        <v>286</v>
      </c>
      <c r="H16" t="s">
        <v>378</v>
      </c>
      <c r="I16" t="s">
        <v>396</v>
      </c>
      <c r="J16" t="s">
        <v>329</v>
      </c>
      <c r="K16" t="s">
        <v>764</v>
      </c>
      <c r="L16" t="s">
        <v>766</v>
      </c>
      <c r="M16" t="s">
        <v>2373</v>
      </c>
    </row>
    <row r="17" spans="1:13" ht="19" x14ac:dyDescent="0.2">
      <c r="A17" t="s">
        <v>1285</v>
      </c>
      <c r="B17" t="s">
        <v>47</v>
      </c>
      <c r="C17" t="s">
        <v>1291</v>
      </c>
      <c r="D17" t="s">
        <v>1286</v>
      </c>
      <c r="E17" t="s">
        <v>384</v>
      </c>
      <c r="F17" t="s">
        <v>338</v>
      </c>
      <c r="G17" t="s">
        <v>402</v>
      </c>
      <c r="H17" t="s">
        <v>286</v>
      </c>
      <c r="I17" t="s">
        <v>378</v>
      </c>
      <c r="J17" t="s">
        <v>396</v>
      </c>
      <c r="K17" t="s">
        <v>764</v>
      </c>
      <c r="L17" t="s">
        <v>766</v>
      </c>
      <c r="M17" t="s">
        <v>2373</v>
      </c>
    </row>
    <row r="18" spans="1:13" ht="19" x14ac:dyDescent="0.2">
      <c r="A18" t="s">
        <v>1230</v>
      </c>
      <c r="B18" t="s">
        <v>47</v>
      </c>
      <c r="C18" t="s">
        <v>43</v>
      </c>
      <c r="D18" t="s">
        <v>1227</v>
      </c>
      <c r="E18" t="s">
        <v>417</v>
      </c>
      <c r="F18" t="s">
        <v>299</v>
      </c>
      <c r="G18" t="s">
        <v>378</v>
      </c>
      <c r="H18" t="s">
        <v>329</v>
      </c>
      <c r="I18" t="s">
        <v>329</v>
      </c>
      <c r="J18" t="s">
        <v>329</v>
      </c>
      <c r="K18" t="s">
        <v>763</v>
      </c>
      <c r="L18" t="s">
        <v>766</v>
      </c>
      <c r="M18" t="s">
        <v>2373</v>
      </c>
    </row>
    <row r="19" spans="1:13" ht="19" x14ac:dyDescent="0.2">
      <c r="A19" t="s">
        <v>1241</v>
      </c>
      <c r="B19" t="s">
        <v>47</v>
      </c>
      <c r="C19" t="s">
        <v>43</v>
      </c>
      <c r="D19" t="s">
        <v>1242</v>
      </c>
      <c r="E19" t="s">
        <v>394</v>
      </c>
      <c r="F19" t="s">
        <v>417</v>
      </c>
      <c r="G19" t="s">
        <v>299</v>
      </c>
      <c r="H19" t="s">
        <v>378</v>
      </c>
      <c r="I19" t="s">
        <v>329</v>
      </c>
      <c r="J19" t="s">
        <v>329</v>
      </c>
      <c r="K19" t="s">
        <v>763</v>
      </c>
      <c r="L19" t="s">
        <v>766</v>
      </c>
      <c r="M19" t="s">
        <v>2373</v>
      </c>
    </row>
    <row r="20" spans="1:13" ht="19" x14ac:dyDescent="0.2">
      <c r="A20" t="s">
        <v>1259</v>
      </c>
      <c r="B20" t="s">
        <v>47</v>
      </c>
      <c r="C20" t="s">
        <v>43</v>
      </c>
      <c r="D20" t="s">
        <v>1260</v>
      </c>
      <c r="E20" t="s">
        <v>352</v>
      </c>
      <c r="F20" t="s">
        <v>394</v>
      </c>
      <c r="G20" t="s">
        <v>417</v>
      </c>
      <c r="H20" t="s">
        <v>299</v>
      </c>
      <c r="I20" t="s">
        <v>378</v>
      </c>
      <c r="J20" t="s">
        <v>329</v>
      </c>
      <c r="K20" t="s">
        <v>763</v>
      </c>
      <c r="L20" t="s">
        <v>766</v>
      </c>
      <c r="M20" t="s">
        <v>2373</v>
      </c>
    </row>
    <row r="21" spans="1:13" ht="19" x14ac:dyDescent="0.2">
      <c r="A21" t="s">
        <v>1277</v>
      </c>
      <c r="B21" t="s">
        <v>47</v>
      </c>
      <c r="C21" t="s">
        <v>43</v>
      </c>
      <c r="D21" t="s">
        <v>1278</v>
      </c>
      <c r="E21" t="s">
        <v>398</v>
      </c>
      <c r="F21" t="s">
        <v>352</v>
      </c>
      <c r="G21" t="s">
        <v>394</v>
      </c>
      <c r="H21" t="s">
        <v>417</v>
      </c>
      <c r="I21" t="s">
        <v>299</v>
      </c>
      <c r="J21" t="s">
        <v>378</v>
      </c>
      <c r="K21" t="s">
        <v>763</v>
      </c>
      <c r="L21" t="s">
        <v>766</v>
      </c>
      <c r="M21" t="s">
        <v>2373</v>
      </c>
    </row>
    <row r="22" spans="1:13" ht="19" x14ac:dyDescent="0.2">
      <c r="A22" t="s">
        <v>1231</v>
      </c>
      <c r="B22" t="s">
        <v>47</v>
      </c>
      <c r="C22" t="s">
        <v>43</v>
      </c>
      <c r="D22" t="s">
        <v>1226</v>
      </c>
      <c r="E22" t="s">
        <v>299</v>
      </c>
      <c r="F22" t="s">
        <v>378</v>
      </c>
      <c r="G22" t="s">
        <v>398</v>
      </c>
      <c r="H22" t="s">
        <v>329</v>
      </c>
      <c r="I22" t="s">
        <v>329</v>
      </c>
      <c r="J22" t="s">
        <v>329</v>
      </c>
      <c r="K22" t="s">
        <v>763</v>
      </c>
      <c r="L22" t="s">
        <v>766</v>
      </c>
      <c r="M22" t="s">
        <v>2373</v>
      </c>
    </row>
    <row r="23" spans="1:13" ht="19" x14ac:dyDescent="0.2">
      <c r="A23" t="s">
        <v>1243</v>
      </c>
      <c r="B23" t="s">
        <v>47</v>
      </c>
      <c r="C23" t="s">
        <v>43</v>
      </c>
      <c r="D23" t="s">
        <v>1244</v>
      </c>
      <c r="E23" t="s">
        <v>417</v>
      </c>
      <c r="F23" t="s">
        <v>299</v>
      </c>
      <c r="G23" t="s">
        <v>378</v>
      </c>
      <c r="H23" t="s">
        <v>398</v>
      </c>
      <c r="I23" t="s">
        <v>329</v>
      </c>
      <c r="J23" t="s">
        <v>329</v>
      </c>
      <c r="K23" t="s">
        <v>763</v>
      </c>
      <c r="L23" t="s">
        <v>766</v>
      </c>
      <c r="M23" t="s">
        <v>2373</v>
      </c>
    </row>
    <row r="24" spans="1:13" ht="19" x14ac:dyDescent="0.2">
      <c r="A24" t="s">
        <v>1261</v>
      </c>
      <c r="B24" t="s">
        <v>47</v>
      </c>
      <c r="C24" t="s">
        <v>43</v>
      </c>
      <c r="D24" t="s">
        <v>1262</v>
      </c>
      <c r="E24" t="s">
        <v>394</v>
      </c>
      <c r="F24" t="s">
        <v>417</v>
      </c>
      <c r="G24" t="s">
        <v>299</v>
      </c>
      <c r="H24" t="s">
        <v>378</v>
      </c>
      <c r="I24" t="s">
        <v>398</v>
      </c>
      <c r="J24" t="s">
        <v>329</v>
      </c>
      <c r="K24" t="s">
        <v>763</v>
      </c>
      <c r="L24" t="s">
        <v>766</v>
      </c>
      <c r="M24" t="s">
        <v>2373</v>
      </c>
    </row>
    <row r="25" spans="1:13" ht="19" x14ac:dyDescent="0.2">
      <c r="A25" t="s">
        <v>1279</v>
      </c>
      <c r="B25" t="s">
        <v>47</v>
      </c>
      <c r="C25" t="s">
        <v>43</v>
      </c>
      <c r="D25" t="s">
        <v>1280</v>
      </c>
      <c r="E25" t="s">
        <v>352</v>
      </c>
      <c r="F25" t="s">
        <v>394</v>
      </c>
      <c r="G25" t="s">
        <v>417</v>
      </c>
      <c r="H25" t="s">
        <v>299</v>
      </c>
      <c r="I25" t="s">
        <v>378</v>
      </c>
      <c r="J25" t="s">
        <v>398</v>
      </c>
      <c r="K25" t="s">
        <v>763</v>
      </c>
      <c r="L25" t="s">
        <v>766</v>
      </c>
      <c r="M25" t="s">
        <v>2373</v>
      </c>
    </row>
    <row r="26" spans="1:13" ht="19" x14ac:dyDescent="0.2">
      <c r="A26" t="s">
        <v>1235</v>
      </c>
      <c r="B26" t="s">
        <v>47</v>
      </c>
      <c r="C26" t="s">
        <v>43</v>
      </c>
      <c r="D26" t="s">
        <v>800</v>
      </c>
      <c r="E26" t="s">
        <v>406</v>
      </c>
      <c r="F26" t="s">
        <v>382</v>
      </c>
      <c r="G26" t="s">
        <v>378</v>
      </c>
      <c r="H26" t="s">
        <v>329</v>
      </c>
      <c r="I26" t="s">
        <v>329</v>
      </c>
      <c r="J26" t="s">
        <v>329</v>
      </c>
      <c r="K26" t="s">
        <v>817</v>
      </c>
      <c r="L26" t="s">
        <v>765</v>
      </c>
      <c r="M26" t="s">
        <v>818</v>
      </c>
    </row>
    <row r="27" spans="1:13" ht="19" x14ac:dyDescent="0.2">
      <c r="A27" t="s">
        <v>1251</v>
      </c>
      <c r="B27" t="s">
        <v>47</v>
      </c>
      <c r="C27" t="s">
        <v>43</v>
      </c>
      <c r="D27" t="s">
        <v>1252</v>
      </c>
      <c r="E27" t="s">
        <v>406</v>
      </c>
      <c r="F27" t="s">
        <v>382</v>
      </c>
      <c r="G27" t="s">
        <v>378</v>
      </c>
      <c r="H27" t="s">
        <v>259</v>
      </c>
      <c r="I27" t="s">
        <v>329</v>
      </c>
      <c r="J27" t="s">
        <v>329</v>
      </c>
      <c r="K27" t="s">
        <v>817</v>
      </c>
      <c r="L27" t="s">
        <v>765</v>
      </c>
      <c r="M27" t="s">
        <v>818</v>
      </c>
    </row>
    <row r="28" spans="1:13" ht="19" x14ac:dyDescent="0.2">
      <c r="A28" t="s">
        <v>1269</v>
      </c>
      <c r="B28" t="s">
        <v>47</v>
      </c>
      <c r="C28" t="s">
        <v>43</v>
      </c>
      <c r="D28" t="s">
        <v>1270</v>
      </c>
      <c r="E28" t="s">
        <v>406</v>
      </c>
      <c r="F28" t="s">
        <v>382</v>
      </c>
      <c r="G28" t="s">
        <v>378</v>
      </c>
      <c r="H28" t="s">
        <v>259</v>
      </c>
      <c r="I28" t="s">
        <v>404</v>
      </c>
      <c r="J28" t="s">
        <v>329</v>
      </c>
      <c r="K28" t="s">
        <v>817</v>
      </c>
      <c r="L28" t="s">
        <v>765</v>
      </c>
      <c r="M28" t="s">
        <v>818</v>
      </c>
    </row>
    <row r="29" spans="1:13" ht="19" x14ac:dyDescent="0.2">
      <c r="A29" t="s">
        <v>1287</v>
      </c>
      <c r="B29" t="s">
        <v>47</v>
      </c>
      <c r="C29" t="s">
        <v>43</v>
      </c>
      <c r="D29" t="s">
        <v>1288</v>
      </c>
      <c r="E29" t="s">
        <v>406</v>
      </c>
      <c r="F29" t="s">
        <v>382</v>
      </c>
      <c r="G29" t="s">
        <v>378</v>
      </c>
      <c r="H29" t="s">
        <v>259</v>
      </c>
      <c r="I29" t="s">
        <v>404</v>
      </c>
      <c r="J29" t="s">
        <v>378</v>
      </c>
      <c r="K29" t="s">
        <v>817</v>
      </c>
      <c r="L29" t="s">
        <v>765</v>
      </c>
      <c r="M29" t="s">
        <v>818</v>
      </c>
    </row>
    <row r="30" spans="1:13" ht="19" x14ac:dyDescent="0.2">
      <c r="A30" t="s">
        <v>1232</v>
      </c>
      <c r="B30" t="s">
        <v>47</v>
      </c>
      <c r="C30" t="s">
        <v>42</v>
      </c>
      <c r="D30" t="s">
        <v>786</v>
      </c>
      <c r="E30" t="s">
        <v>251</v>
      </c>
      <c r="F30" t="s">
        <v>386</v>
      </c>
      <c r="G30" t="s">
        <v>378</v>
      </c>
      <c r="H30" t="s">
        <v>329</v>
      </c>
      <c r="I30" t="s">
        <v>329</v>
      </c>
      <c r="J30" t="s">
        <v>329</v>
      </c>
      <c r="K30" t="s">
        <v>763</v>
      </c>
      <c r="L30" t="s">
        <v>766</v>
      </c>
      <c r="M30" t="s">
        <v>2373</v>
      </c>
    </row>
    <row r="31" spans="1:13" ht="19" x14ac:dyDescent="0.2">
      <c r="A31" t="s">
        <v>1245</v>
      </c>
      <c r="B31" t="s">
        <v>47</v>
      </c>
      <c r="C31" t="s">
        <v>42</v>
      </c>
      <c r="D31" t="s">
        <v>1246</v>
      </c>
      <c r="E31" t="s">
        <v>348</v>
      </c>
      <c r="F31" t="s">
        <v>251</v>
      </c>
      <c r="G31" t="s">
        <v>386</v>
      </c>
      <c r="H31" t="s">
        <v>378</v>
      </c>
      <c r="I31" t="s">
        <v>329</v>
      </c>
      <c r="J31" t="s">
        <v>329</v>
      </c>
      <c r="K31" t="s">
        <v>763</v>
      </c>
      <c r="L31" t="s">
        <v>766</v>
      </c>
      <c r="M31" t="s">
        <v>2373</v>
      </c>
    </row>
    <row r="32" spans="1:13" ht="19" x14ac:dyDescent="0.2">
      <c r="A32" t="s">
        <v>1263</v>
      </c>
      <c r="B32" t="s">
        <v>47</v>
      </c>
      <c r="C32" t="s">
        <v>42</v>
      </c>
      <c r="D32" t="s">
        <v>1264</v>
      </c>
      <c r="E32" t="s">
        <v>330</v>
      </c>
      <c r="F32" t="s">
        <v>348</v>
      </c>
      <c r="G32" t="s">
        <v>251</v>
      </c>
      <c r="H32" t="s">
        <v>386</v>
      </c>
      <c r="I32" t="s">
        <v>378</v>
      </c>
      <c r="J32" t="s">
        <v>329</v>
      </c>
      <c r="K32" t="s">
        <v>763</v>
      </c>
      <c r="L32" t="s">
        <v>766</v>
      </c>
      <c r="M32" t="s">
        <v>2373</v>
      </c>
    </row>
    <row r="33" spans="1:13" ht="19" x14ac:dyDescent="0.2">
      <c r="A33" t="s">
        <v>1281</v>
      </c>
      <c r="B33" t="s">
        <v>47</v>
      </c>
      <c r="C33" t="s">
        <v>42</v>
      </c>
      <c r="D33" t="s">
        <v>1282</v>
      </c>
      <c r="E33" t="s">
        <v>358</v>
      </c>
      <c r="F33" t="s">
        <v>330</v>
      </c>
      <c r="G33" t="s">
        <v>348</v>
      </c>
      <c r="H33" t="s">
        <v>251</v>
      </c>
      <c r="I33" t="s">
        <v>386</v>
      </c>
      <c r="J33" t="s">
        <v>378</v>
      </c>
      <c r="K33" t="s">
        <v>763</v>
      </c>
      <c r="L33" t="s">
        <v>766</v>
      </c>
      <c r="M33" t="s">
        <v>2373</v>
      </c>
    </row>
    <row r="34" spans="1:13" ht="19" x14ac:dyDescent="0.2">
      <c r="A34" t="s">
        <v>1236</v>
      </c>
      <c r="B34" t="s">
        <v>47</v>
      </c>
      <c r="C34" t="s">
        <v>42</v>
      </c>
      <c r="D34" t="s">
        <v>787</v>
      </c>
      <c r="E34" t="s">
        <v>380</v>
      </c>
      <c r="F34" t="s">
        <v>374</v>
      </c>
      <c r="G34" t="s">
        <v>388</v>
      </c>
      <c r="H34" t="s">
        <v>329</v>
      </c>
      <c r="I34" t="s">
        <v>329</v>
      </c>
      <c r="J34" t="s">
        <v>329</v>
      </c>
      <c r="K34" t="s">
        <v>817</v>
      </c>
      <c r="L34" t="s">
        <v>765</v>
      </c>
      <c r="M34" t="s">
        <v>818</v>
      </c>
    </row>
    <row r="35" spans="1:13" ht="19" x14ac:dyDescent="0.2">
      <c r="A35" t="s">
        <v>1253</v>
      </c>
      <c r="B35" t="s">
        <v>47</v>
      </c>
      <c r="C35" t="s">
        <v>42</v>
      </c>
      <c r="D35" t="s">
        <v>1254</v>
      </c>
      <c r="E35" t="s">
        <v>380</v>
      </c>
      <c r="F35" t="s">
        <v>374</v>
      </c>
      <c r="G35" t="s">
        <v>388</v>
      </c>
      <c r="H35" t="s">
        <v>382</v>
      </c>
      <c r="I35" t="s">
        <v>329</v>
      </c>
      <c r="J35" t="s">
        <v>329</v>
      </c>
      <c r="K35" t="s">
        <v>817</v>
      </c>
      <c r="L35" t="s">
        <v>765</v>
      </c>
      <c r="M35" t="s">
        <v>818</v>
      </c>
    </row>
    <row r="36" spans="1:13" ht="19" x14ac:dyDescent="0.2">
      <c r="A36" t="s">
        <v>1271</v>
      </c>
      <c r="B36" t="s">
        <v>47</v>
      </c>
      <c r="C36" t="s">
        <v>42</v>
      </c>
      <c r="D36" t="s">
        <v>1272</v>
      </c>
      <c r="E36" t="s">
        <v>380</v>
      </c>
      <c r="F36" t="s">
        <v>374</v>
      </c>
      <c r="G36" t="s">
        <v>388</v>
      </c>
      <c r="H36" t="s">
        <v>382</v>
      </c>
      <c r="I36" t="s">
        <v>350</v>
      </c>
      <c r="J36" t="s">
        <v>329</v>
      </c>
      <c r="K36" t="s">
        <v>817</v>
      </c>
      <c r="L36" t="s">
        <v>765</v>
      </c>
      <c r="M36" t="s">
        <v>818</v>
      </c>
    </row>
    <row r="37" spans="1:13" ht="19" x14ac:dyDescent="0.2">
      <c r="A37" t="s">
        <v>1289</v>
      </c>
      <c r="B37" t="s">
        <v>47</v>
      </c>
      <c r="C37" t="s">
        <v>42</v>
      </c>
      <c r="D37" t="s">
        <v>1290</v>
      </c>
      <c r="E37" t="s">
        <v>380</v>
      </c>
      <c r="F37" t="s">
        <v>374</v>
      </c>
      <c r="G37" t="s">
        <v>388</v>
      </c>
      <c r="H37" t="s">
        <v>382</v>
      </c>
      <c r="I37" t="s">
        <v>350</v>
      </c>
      <c r="J37" t="s">
        <v>388</v>
      </c>
      <c r="K37" t="s">
        <v>817</v>
      </c>
      <c r="L37" t="s">
        <v>765</v>
      </c>
      <c r="M37" t="s">
        <v>818</v>
      </c>
    </row>
    <row r="38" spans="1:13" ht="19" x14ac:dyDescent="0.2">
      <c r="A38" t="s">
        <v>2286</v>
      </c>
      <c r="B38" t="s">
        <v>47</v>
      </c>
      <c r="C38" t="s">
        <v>41</v>
      </c>
      <c r="D38" t="s">
        <v>1292</v>
      </c>
      <c r="E38" t="s">
        <v>354</v>
      </c>
      <c r="F38" t="s">
        <v>390</v>
      </c>
      <c r="G38" t="s">
        <v>274</v>
      </c>
      <c r="H38" t="s">
        <v>329</v>
      </c>
      <c r="I38" t="s">
        <v>329</v>
      </c>
      <c r="J38" t="s">
        <v>329</v>
      </c>
      <c r="K38" t="s">
        <v>891</v>
      </c>
      <c r="L38" t="s">
        <v>892</v>
      </c>
      <c r="M38" t="s">
        <v>818</v>
      </c>
    </row>
    <row r="39" spans="1:13" ht="19" x14ac:dyDescent="0.2">
      <c r="A39" t="s">
        <v>2287</v>
      </c>
      <c r="B39" t="s">
        <v>47</v>
      </c>
      <c r="C39" t="s">
        <v>41</v>
      </c>
      <c r="D39" t="s">
        <v>1293</v>
      </c>
      <c r="E39" t="s">
        <v>364</v>
      </c>
      <c r="F39" t="s">
        <v>293</v>
      </c>
      <c r="G39" t="s">
        <v>386</v>
      </c>
      <c r="H39" t="s">
        <v>329</v>
      </c>
      <c r="I39" t="s">
        <v>329</v>
      </c>
      <c r="J39" t="s">
        <v>329</v>
      </c>
      <c r="K39" t="s">
        <v>891</v>
      </c>
      <c r="L39" t="s">
        <v>892</v>
      </c>
      <c r="M39" t="s">
        <v>818</v>
      </c>
    </row>
    <row r="40" spans="1:13" ht="19" x14ac:dyDescent="0.2">
      <c r="A40" t="s">
        <v>2288</v>
      </c>
      <c r="B40" t="s">
        <v>47</v>
      </c>
      <c r="C40" t="s">
        <v>41</v>
      </c>
      <c r="D40" t="s">
        <v>1294</v>
      </c>
      <c r="E40" t="s">
        <v>382</v>
      </c>
      <c r="F40" t="s">
        <v>406</v>
      </c>
      <c r="G40" t="s">
        <v>390</v>
      </c>
      <c r="H40" t="s">
        <v>329</v>
      </c>
      <c r="I40" t="s">
        <v>329</v>
      </c>
      <c r="J40" t="s">
        <v>329</v>
      </c>
      <c r="K40" t="s">
        <v>891</v>
      </c>
      <c r="L40" t="s">
        <v>892</v>
      </c>
      <c r="M40" t="s">
        <v>818</v>
      </c>
    </row>
    <row r="41" spans="1:13" ht="19" x14ac:dyDescent="0.2">
      <c r="A41" t="s">
        <v>2289</v>
      </c>
      <c r="B41" t="s">
        <v>47</v>
      </c>
      <c r="C41" t="s">
        <v>41</v>
      </c>
      <c r="D41" t="s">
        <v>1295</v>
      </c>
      <c r="E41" t="s">
        <v>390</v>
      </c>
      <c r="F41" t="s">
        <v>274</v>
      </c>
      <c r="G41" t="s">
        <v>293</v>
      </c>
      <c r="H41" t="s">
        <v>329</v>
      </c>
      <c r="I41" t="s">
        <v>329</v>
      </c>
      <c r="J41" t="s">
        <v>329</v>
      </c>
      <c r="K41" t="s">
        <v>891</v>
      </c>
      <c r="L41" t="s">
        <v>892</v>
      </c>
      <c r="M41" t="s">
        <v>818</v>
      </c>
    </row>
    <row r="42" spans="1:13" ht="19" x14ac:dyDescent="0.2">
      <c r="A42" t="s">
        <v>2290</v>
      </c>
      <c r="B42" t="s">
        <v>47</v>
      </c>
      <c r="C42" t="s">
        <v>41</v>
      </c>
      <c r="D42" t="s">
        <v>1296</v>
      </c>
      <c r="E42" t="s">
        <v>293</v>
      </c>
      <c r="F42" t="s">
        <v>386</v>
      </c>
      <c r="G42" t="s">
        <v>350</v>
      </c>
      <c r="H42" t="s">
        <v>329</v>
      </c>
      <c r="I42" t="s">
        <v>329</v>
      </c>
      <c r="J42" t="s">
        <v>329</v>
      </c>
      <c r="K42" t="s">
        <v>891</v>
      </c>
      <c r="L42" t="s">
        <v>892</v>
      </c>
      <c r="M42" t="s">
        <v>818</v>
      </c>
    </row>
    <row r="43" spans="1:13" ht="19" x14ac:dyDescent="0.2">
      <c r="A43" t="s">
        <v>2291</v>
      </c>
      <c r="B43" t="s">
        <v>47</v>
      </c>
      <c r="C43" t="s">
        <v>41</v>
      </c>
      <c r="D43" t="s">
        <v>1297</v>
      </c>
      <c r="E43" t="s">
        <v>406</v>
      </c>
      <c r="F43" t="s">
        <v>390</v>
      </c>
      <c r="G43" t="s">
        <v>362</v>
      </c>
      <c r="H43" t="s">
        <v>329</v>
      </c>
      <c r="I43" t="s">
        <v>329</v>
      </c>
      <c r="J43" t="s">
        <v>329</v>
      </c>
      <c r="K43" t="s">
        <v>891</v>
      </c>
      <c r="L43" t="s">
        <v>892</v>
      </c>
      <c r="M43" t="s">
        <v>818</v>
      </c>
    </row>
    <row r="44" spans="1:13" ht="19" x14ac:dyDescent="0.2">
      <c r="A44" t="s">
        <v>2292</v>
      </c>
      <c r="B44" t="s">
        <v>47</v>
      </c>
      <c r="C44" t="s">
        <v>41</v>
      </c>
      <c r="D44" t="s">
        <v>1298</v>
      </c>
      <c r="E44" t="s">
        <v>274</v>
      </c>
      <c r="F44" t="s">
        <v>293</v>
      </c>
      <c r="G44" t="s">
        <v>251</v>
      </c>
      <c r="H44" t="s">
        <v>329</v>
      </c>
      <c r="I44" t="s">
        <v>329</v>
      </c>
      <c r="J44" t="s">
        <v>329</v>
      </c>
      <c r="K44" t="s">
        <v>891</v>
      </c>
      <c r="L44" t="s">
        <v>892</v>
      </c>
      <c r="M44" t="s">
        <v>818</v>
      </c>
    </row>
    <row r="45" spans="1:13" ht="19" x14ac:dyDescent="0.2">
      <c r="A45" t="s">
        <v>2293</v>
      </c>
      <c r="B45" t="s">
        <v>47</v>
      </c>
      <c r="C45" t="s">
        <v>41</v>
      </c>
      <c r="D45" t="s">
        <v>1299</v>
      </c>
      <c r="E45" t="s">
        <v>386</v>
      </c>
      <c r="F45" t="s">
        <v>350</v>
      </c>
      <c r="G45" t="s">
        <v>286</v>
      </c>
      <c r="H45" t="s">
        <v>329</v>
      </c>
      <c r="I45" t="s">
        <v>329</v>
      </c>
      <c r="J45" t="s">
        <v>329</v>
      </c>
      <c r="K45" t="s">
        <v>891</v>
      </c>
      <c r="L45" t="s">
        <v>892</v>
      </c>
      <c r="M45" t="s">
        <v>818</v>
      </c>
    </row>
    <row r="46" spans="1:13" ht="19" x14ac:dyDescent="0.2">
      <c r="A46" t="s">
        <v>2294</v>
      </c>
      <c r="B46" t="s">
        <v>47</v>
      </c>
      <c r="C46" t="s">
        <v>41</v>
      </c>
      <c r="D46" t="s">
        <v>1300</v>
      </c>
      <c r="E46" t="s">
        <v>390</v>
      </c>
      <c r="F46" t="s">
        <v>362</v>
      </c>
      <c r="G46" t="s">
        <v>348</v>
      </c>
      <c r="H46" t="s">
        <v>329</v>
      </c>
      <c r="I46" t="s">
        <v>329</v>
      </c>
      <c r="J46" t="s">
        <v>329</v>
      </c>
      <c r="K46" t="s">
        <v>891</v>
      </c>
      <c r="L46" t="s">
        <v>892</v>
      </c>
      <c r="M46" t="s">
        <v>818</v>
      </c>
    </row>
    <row r="47" spans="1:13" ht="19" x14ac:dyDescent="0.2">
      <c r="A47" t="s">
        <v>2295</v>
      </c>
      <c r="B47" t="s">
        <v>47</v>
      </c>
      <c r="C47" t="s">
        <v>41</v>
      </c>
      <c r="D47" t="s">
        <v>1301</v>
      </c>
      <c r="E47" t="s">
        <v>293</v>
      </c>
      <c r="F47" t="s">
        <v>251</v>
      </c>
      <c r="G47" t="s">
        <v>378</v>
      </c>
      <c r="H47" t="s">
        <v>329</v>
      </c>
      <c r="I47" t="s">
        <v>329</v>
      </c>
      <c r="J47" t="s">
        <v>329</v>
      </c>
      <c r="K47" t="s">
        <v>891</v>
      </c>
      <c r="L47" t="s">
        <v>892</v>
      </c>
      <c r="M47" t="s">
        <v>818</v>
      </c>
    </row>
    <row r="48" spans="1:13" ht="19" x14ac:dyDescent="0.2">
      <c r="A48" t="s">
        <v>2296</v>
      </c>
      <c r="B48" t="s">
        <v>47</v>
      </c>
      <c r="C48" t="s">
        <v>41</v>
      </c>
      <c r="D48" t="s">
        <v>1302</v>
      </c>
      <c r="E48" t="s">
        <v>350</v>
      </c>
      <c r="F48" t="s">
        <v>286</v>
      </c>
      <c r="G48" t="s">
        <v>388</v>
      </c>
      <c r="H48" t="s">
        <v>329</v>
      </c>
      <c r="I48" t="s">
        <v>329</v>
      </c>
      <c r="J48" t="s">
        <v>329</v>
      </c>
      <c r="K48" t="s">
        <v>891</v>
      </c>
      <c r="L48" t="s">
        <v>892</v>
      </c>
      <c r="M48" t="s">
        <v>818</v>
      </c>
    </row>
    <row r="49" spans="1:13" ht="19" x14ac:dyDescent="0.2">
      <c r="A49" t="s">
        <v>2297</v>
      </c>
      <c r="B49" t="s">
        <v>47</v>
      </c>
      <c r="C49" t="s">
        <v>41</v>
      </c>
      <c r="D49" t="s">
        <v>1303</v>
      </c>
      <c r="E49" t="s">
        <v>362</v>
      </c>
      <c r="F49" t="s">
        <v>348</v>
      </c>
      <c r="G49" t="s">
        <v>350</v>
      </c>
      <c r="H49" t="s">
        <v>329</v>
      </c>
      <c r="I49" t="s">
        <v>329</v>
      </c>
      <c r="J49" t="s">
        <v>329</v>
      </c>
      <c r="K49" t="s">
        <v>891</v>
      </c>
      <c r="L49" t="s">
        <v>892</v>
      </c>
      <c r="M49" t="s">
        <v>818</v>
      </c>
    </row>
    <row r="50" spans="1:13" ht="19" x14ac:dyDescent="0.2">
      <c r="A50" t="s">
        <v>2298</v>
      </c>
      <c r="B50" t="s">
        <v>47</v>
      </c>
      <c r="C50" t="s">
        <v>41</v>
      </c>
      <c r="D50" t="s">
        <v>1316</v>
      </c>
      <c r="E50" t="s">
        <v>362</v>
      </c>
      <c r="F50" t="s">
        <v>286</v>
      </c>
      <c r="G50" t="s">
        <v>404</v>
      </c>
      <c r="H50" t="s">
        <v>329</v>
      </c>
      <c r="I50" t="s">
        <v>329</v>
      </c>
      <c r="J50" t="s">
        <v>329</v>
      </c>
      <c r="K50" t="s">
        <v>763</v>
      </c>
      <c r="L50" t="s">
        <v>892</v>
      </c>
      <c r="M50" t="s">
        <v>2373</v>
      </c>
    </row>
    <row r="51" spans="1:13" ht="19" x14ac:dyDescent="0.2">
      <c r="A51" t="s">
        <v>2299</v>
      </c>
      <c r="B51" t="s">
        <v>47</v>
      </c>
      <c r="C51" t="s">
        <v>41</v>
      </c>
      <c r="D51" t="s">
        <v>1317</v>
      </c>
      <c r="E51" t="s">
        <v>348</v>
      </c>
      <c r="F51" t="s">
        <v>254</v>
      </c>
      <c r="G51" t="s">
        <v>356</v>
      </c>
      <c r="H51" t="s">
        <v>329</v>
      </c>
      <c r="I51" t="s">
        <v>329</v>
      </c>
      <c r="J51" t="s">
        <v>329</v>
      </c>
      <c r="K51" t="s">
        <v>763</v>
      </c>
      <c r="L51" t="s">
        <v>892</v>
      </c>
      <c r="M51" t="s">
        <v>2373</v>
      </c>
    </row>
    <row r="52" spans="1:13" ht="19" x14ac:dyDescent="0.2">
      <c r="A52" t="s">
        <v>2284</v>
      </c>
      <c r="B52" t="s">
        <v>47</v>
      </c>
      <c r="C52" t="s">
        <v>41</v>
      </c>
      <c r="D52" t="s">
        <v>1318</v>
      </c>
      <c r="E52" t="s">
        <v>286</v>
      </c>
      <c r="F52" t="s">
        <v>251</v>
      </c>
      <c r="G52" t="s">
        <v>316</v>
      </c>
      <c r="H52" t="s">
        <v>329</v>
      </c>
      <c r="I52" t="s">
        <v>329</v>
      </c>
      <c r="J52" t="s">
        <v>329</v>
      </c>
      <c r="K52" t="s">
        <v>763</v>
      </c>
      <c r="L52" t="s">
        <v>892</v>
      </c>
      <c r="M52" t="s">
        <v>2373</v>
      </c>
    </row>
    <row r="53" spans="1:13" ht="19" x14ac:dyDescent="0.2">
      <c r="A53" t="s">
        <v>2300</v>
      </c>
      <c r="B53" t="s">
        <v>47</v>
      </c>
      <c r="C53" t="s">
        <v>41</v>
      </c>
      <c r="D53" t="s">
        <v>1319</v>
      </c>
      <c r="E53" t="s">
        <v>254</v>
      </c>
      <c r="F53" t="s">
        <v>362</v>
      </c>
      <c r="G53" t="s">
        <v>286</v>
      </c>
      <c r="H53" t="s">
        <v>329</v>
      </c>
      <c r="I53" t="s">
        <v>329</v>
      </c>
      <c r="J53" t="s">
        <v>329</v>
      </c>
      <c r="K53" t="s">
        <v>763</v>
      </c>
      <c r="L53" t="s">
        <v>892</v>
      </c>
      <c r="M53" t="s">
        <v>2373</v>
      </c>
    </row>
    <row r="54" spans="1:13" ht="19" x14ac:dyDescent="0.2">
      <c r="A54" t="s">
        <v>2301</v>
      </c>
      <c r="B54" t="s">
        <v>47</v>
      </c>
      <c r="C54" t="s">
        <v>41</v>
      </c>
      <c r="D54" t="s">
        <v>1320</v>
      </c>
      <c r="E54" t="s">
        <v>259</v>
      </c>
      <c r="F54" t="s">
        <v>348</v>
      </c>
      <c r="G54" t="s">
        <v>254</v>
      </c>
      <c r="H54" t="s">
        <v>329</v>
      </c>
      <c r="I54" t="s">
        <v>329</v>
      </c>
      <c r="J54" t="s">
        <v>329</v>
      </c>
      <c r="K54" t="s">
        <v>763</v>
      </c>
      <c r="L54" t="s">
        <v>892</v>
      </c>
      <c r="M54" t="s">
        <v>2373</v>
      </c>
    </row>
    <row r="55" spans="1:13" ht="19" x14ac:dyDescent="0.2">
      <c r="A55" t="s">
        <v>2302</v>
      </c>
      <c r="B55" t="s">
        <v>47</v>
      </c>
      <c r="C55" t="s">
        <v>41</v>
      </c>
      <c r="D55" t="s">
        <v>1321</v>
      </c>
      <c r="E55" t="s">
        <v>274</v>
      </c>
      <c r="F55" t="s">
        <v>286</v>
      </c>
      <c r="G55" t="s">
        <v>251</v>
      </c>
      <c r="H55" t="s">
        <v>329</v>
      </c>
      <c r="I55" t="s">
        <v>329</v>
      </c>
      <c r="J55" t="s">
        <v>329</v>
      </c>
      <c r="K55" t="s">
        <v>763</v>
      </c>
      <c r="L55" t="s">
        <v>892</v>
      </c>
      <c r="M55" t="s">
        <v>2373</v>
      </c>
    </row>
    <row r="56" spans="1:13" ht="19" x14ac:dyDescent="0.2">
      <c r="A56" t="s">
        <v>2303</v>
      </c>
      <c r="B56" t="s">
        <v>47</v>
      </c>
      <c r="C56" t="s">
        <v>41</v>
      </c>
      <c r="D56" t="s">
        <v>1322</v>
      </c>
      <c r="E56" t="s">
        <v>406</v>
      </c>
      <c r="F56" t="s">
        <v>254</v>
      </c>
      <c r="G56" t="s">
        <v>362</v>
      </c>
      <c r="H56" t="s">
        <v>329</v>
      </c>
      <c r="I56" t="s">
        <v>329</v>
      </c>
      <c r="J56" t="s">
        <v>329</v>
      </c>
      <c r="K56" t="s">
        <v>763</v>
      </c>
      <c r="L56" t="s">
        <v>892</v>
      </c>
      <c r="M56" t="s">
        <v>2373</v>
      </c>
    </row>
    <row r="57" spans="1:13" ht="19" x14ac:dyDescent="0.2">
      <c r="A57" t="s">
        <v>2304</v>
      </c>
      <c r="B57" t="s">
        <v>47</v>
      </c>
      <c r="C57" t="s">
        <v>41</v>
      </c>
      <c r="D57" t="s">
        <v>1323</v>
      </c>
      <c r="E57" t="s">
        <v>390</v>
      </c>
      <c r="F57" t="s">
        <v>259</v>
      </c>
      <c r="G57" t="s">
        <v>348</v>
      </c>
      <c r="H57" t="s">
        <v>329</v>
      </c>
      <c r="I57" t="s">
        <v>329</v>
      </c>
      <c r="J57" t="s">
        <v>329</v>
      </c>
      <c r="K57" t="s">
        <v>763</v>
      </c>
      <c r="L57" t="s">
        <v>892</v>
      </c>
      <c r="M57" t="s">
        <v>2373</v>
      </c>
    </row>
    <row r="58" spans="1:13" ht="19" x14ac:dyDescent="0.2">
      <c r="A58" t="s">
        <v>2305</v>
      </c>
      <c r="B58" t="s">
        <v>47</v>
      </c>
      <c r="C58" t="s">
        <v>41</v>
      </c>
      <c r="D58" t="s">
        <v>1324</v>
      </c>
      <c r="E58" t="s">
        <v>386</v>
      </c>
      <c r="F58" t="s">
        <v>274</v>
      </c>
      <c r="G58" t="s">
        <v>286</v>
      </c>
      <c r="H58" t="s">
        <v>329</v>
      </c>
      <c r="I58" t="s">
        <v>329</v>
      </c>
      <c r="J58" t="s">
        <v>329</v>
      </c>
      <c r="K58" t="s">
        <v>763</v>
      </c>
      <c r="L58" t="s">
        <v>892</v>
      </c>
      <c r="M58" t="s">
        <v>2373</v>
      </c>
    </row>
    <row r="59" spans="1:13" ht="19" x14ac:dyDescent="0.2">
      <c r="A59" t="s">
        <v>2306</v>
      </c>
      <c r="B59" t="s">
        <v>47</v>
      </c>
      <c r="C59" t="s">
        <v>41</v>
      </c>
      <c r="D59" t="s">
        <v>1325</v>
      </c>
      <c r="E59" t="s">
        <v>271</v>
      </c>
      <c r="F59" t="s">
        <v>406</v>
      </c>
      <c r="G59" t="s">
        <v>254</v>
      </c>
      <c r="H59" t="s">
        <v>329</v>
      </c>
      <c r="I59" t="s">
        <v>329</v>
      </c>
      <c r="J59" t="s">
        <v>329</v>
      </c>
      <c r="K59" t="s">
        <v>763</v>
      </c>
      <c r="L59" t="s">
        <v>892</v>
      </c>
      <c r="M59" t="s">
        <v>2373</v>
      </c>
    </row>
    <row r="60" spans="1:13" ht="19" x14ac:dyDescent="0.2">
      <c r="A60" t="s">
        <v>2307</v>
      </c>
      <c r="B60" t="s">
        <v>47</v>
      </c>
      <c r="C60" t="s">
        <v>41</v>
      </c>
      <c r="D60" t="s">
        <v>1326</v>
      </c>
      <c r="E60" t="s">
        <v>408</v>
      </c>
      <c r="F60" t="s">
        <v>390</v>
      </c>
      <c r="G60" t="s">
        <v>259</v>
      </c>
      <c r="H60" t="s">
        <v>329</v>
      </c>
      <c r="I60" t="s">
        <v>329</v>
      </c>
      <c r="J60" t="s">
        <v>329</v>
      </c>
      <c r="K60" t="s">
        <v>763</v>
      </c>
      <c r="L60" t="s">
        <v>892</v>
      </c>
      <c r="M60" t="s">
        <v>2373</v>
      </c>
    </row>
    <row r="61" spans="1:13" ht="19" x14ac:dyDescent="0.2">
      <c r="A61" t="s">
        <v>2308</v>
      </c>
      <c r="B61" t="s">
        <v>47</v>
      </c>
      <c r="C61" t="s">
        <v>41</v>
      </c>
      <c r="D61" t="s">
        <v>1327</v>
      </c>
      <c r="E61" t="s">
        <v>259</v>
      </c>
      <c r="F61" t="s">
        <v>386</v>
      </c>
      <c r="G61" t="s">
        <v>274</v>
      </c>
      <c r="H61" t="s">
        <v>329</v>
      </c>
      <c r="I61" t="s">
        <v>329</v>
      </c>
      <c r="J61" t="s">
        <v>329</v>
      </c>
      <c r="K61" t="s">
        <v>763</v>
      </c>
      <c r="L61" t="s">
        <v>892</v>
      </c>
      <c r="M61" t="s">
        <v>2373</v>
      </c>
    </row>
    <row r="62" spans="1:13" ht="19" x14ac:dyDescent="0.2">
      <c r="A62" t="s">
        <v>2309</v>
      </c>
      <c r="B62" t="s">
        <v>47</v>
      </c>
      <c r="C62" t="s">
        <v>41</v>
      </c>
      <c r="D62" t="s">
        <v>1328</v>
      </c>
      <c r="E62" t="s">
        <v>293</v>
      </c>
      <c r="F62" t="s">
        <v>406</v>
      </c>
      <c r="G62" t="s">
        <v>334</v>
      </c>
      <c r="H62" t="s">
        <v>329</v>
      </c>
      <c r="I62" t="s">
        <v>329</v>
      </c>
      <c r="J62" t="s">
        <v>329</v>
      </c>
      <c r="K62" t="s">
        <v>764</v>
      </c>
      <c r="L62" t="s">
        <v>892</v>
      </c>
      <c r="M62" t="s">
        <v>2373</v>
      </c>
    </row>
    <row r="63" spans="1:13" ht="19" x14ac:dyDescent="0.2">
      <c r="A63" t="s">
        <v>2310</v>
      </c>
      <c r="B63" t="s">
        <v>47</v>
      </c>
      <c r="C63" t="s">
        <v>41</v>
      </c>
      <c r="D63" t="s">
        <v>1329</v>
      </c>
      <c r="E63" t="s">
        <v>390</v>
      </c>
      <c r="F63" t="s">
        <v>362</v>
      </c>
      <c r="G63" t="s">
        <v>352</v>
      </c>
      <c r="H63" t="s">
        <v>329</v>
      </c>
      <c r="I63" t="s">
        <v>329</v>
      </c>
      <c r="J63" t="s">
        <v>329</v>
      </c>
      <c r="K63" t="s">
        <v>764</v>
      </c>
      <c r="L63" t="s">
        <v>892</v>
      </c>
      <c r="M63" t="s">
        <v>2373</v>
      </c>
    </row>
    <row r="64" spans="1:13" ht="19" x14ac:dyDescent="0.2">
      <c r="A64" t="s">
        <v>2311</v>
      </c>
      <c r="B64" t="s">
        <v>47</v>
      </c>
      <c r="C64" t="s">
        <v>41</v>
      </c>
      <c r="D64" t="s">
        <v>1330</v>
      </c>
      <c r="E64" t="s">
        <v>382</v>
      </c>
      <c r="F64" t="s">
        <v>350</v>
      </c>
      <c r="G64" t="s">
        <v>299</v>
      </c>
      <c r="H64" t="s">
        <v>329</v>
      </c>
      <c r="I64" t="s">
        <v>329</v>
      </c>
      <c r="J64" t="s">
        <v>329</v>
      </c>
      <c r="K64" t="s">
        <v>764</v>
      </c>
      <c r="L64" t="s">
        <v>892</v>
      </c>
      <c r="M64" t="s">
        <v>2373</v>
      </c>
    </row>
    <row r="65" spans="1:13" ht="19" x14ac:dyDescent="0.2">
      <c r="A65" t="s">
        <v>2312</v>
      </c>
      <c r="B65" t="s">
        <v>47</v>
      </c>
      <c r="C65" t="s">
        <v>41</v>
      </c>
      <c r="D65" t="s">
        <v>1331</v>
      </c>
      <c r="E65" t="s">
        <v>362</v>
      </c>
      <c r="F65" t="s">
        <v>293</v>
      </c>
      <c r="G65" t="s">
        <v>406</v>
      </c>
      <c r="H65" t="s">
        <v>329</v>
      </c>
      <c r="I65" t="s">
        <v>329</v>
      </c>
      <c r="J65" t="s">
        <v>329</v>
      </c>
      <c r="K65" t="s">
        <v>764</v>
      </c>
      <c r="L65" t="s">
        <v>892</v>
      </c>
      <c r="M65" t="s">
        <v>2373</v>
      </c>
    </row>
    <row r="66" spans="1:13" ht="19" x14ac:dyDescent="0.2">
      <c r="A66" t="s">
        <v>2313</v>
      </c>
      <c r="B66" t="s">
        <v>47</v>
      </c>
      <c r="C66" t="s">
        <v>41</v>
      </c>
      <c r="D66" t="s">
        <v>1332</v>
      </c>
      <c r="E66" t="s">
        <v>346</v>
      </c>
      <c r="F66" t="s">
        <v>390</v>
      </c>
      <c r="G66" t="s">
        <v>362</v>
      </c>
      <c r="H66" t="s">
        <v>329</v>
      </c>
      <c r="I66" t="s">
        <v>329</v>
      </c>
      <c r="J66" t="s">
        <v>329</v>
      </c>
      <c r="K66" t="s">
        <v>764</v>
      </c>
      <c r="L66" t="s">
        <v>892</v>
      </c>
      <c r="M66" t="s">
        <v>2373</v>
      </c>
    </row>
    <row r="67" spans="1:13" ht="19" x14ac:dyDescent="0.2">
      <c r="A67" t="s">
        <v>2314</v>
      </c>
      <c r="B67" t="s">
        <v>47</v>
      </c>
      <c r="C67" t="s">
        <v>41</v>
      </c>
      <c r="D67" t="s">
        <v>1333</v>
      </c>
      <c r="E67" t="s">
        <v>378</v>
      </c>
      <c r="F67" t="s">
        <v>382</v>
      </c>
      <c r="G67" t="s">
        <v>350</v>
      </c>
      <c r="H67" t="s">
        <v>329</v>
      </c>
      <c r="I67" t="s">
        <v>329</v>
      </c>
      <c r="J67" t="s">
        <v>329</v>
      </c>
      <c r="K67" t="s">
        <v>764</v>
      </c>
      <c r="L67" t="s">
        <v>892</v>
      </c>
      <c r="M67" t="s">
        <v>2373</v>
      </c>
    </row>
    <row r="68" spans="1:13" ht="19" x14ac:dyDescent="0.2">
      <c r="A68" t="s">
        <v>2315</v>
      </c>
      <c r="B68" t="s">
        <v>47</v>
      </c>
      <c r="C68" t="s">
        <v>41</v>
      </c>
      <c r="D68" t="s">
        <v>1334</v>
      </c>
      <c r="E68" t="s">
        <v>348</v>
      </c>
      <c r="F68" t="s">
        <v>362</v>
      </c>
      <c r="G68" t="s">
        <v>293</v>
      </c>
      <c r="H68" t="s">
        <v>329</v>
      </c>
      <c r="I68" t="s">
        <v>329</v>
      </c>
      <c r="J68" t="s">
        <v>329</v>
      </c>
      <c r="K68" t="s">
        <v>764</v>
      </c>
      <c r="L68" t="s">
        <v>892</v>
      </c>
      <c r="M68" t="s">
        <v>2373</v>
      </c>
    </row>
    <row r="69" spans="1:13" ht="19" x14ac:dyDescent="0.2">
      <c r="A69" t="s">
        <v>2316</v>
      </c>
      <c r="B69" t="s">
        <v>47</v>
      </c>
      <c r="C69" t="s">
        <v>41</v>
      </c>
      <c r="D69" t="s">
        <v>1335</v>
      </c>
      <c r="E69" t="s">
        <v>286</v>
      </c>
      <c r="F69" t="s">
        <v>346</v>
      </c>
      <c r="G69" t="s">
        <v>390</v>
      </c>
      <c r="H69" t="s">
        <v>329</v>
      </c>
      <c r="I69" t="s">
        <v>329</v>
      </c>
      <c r="J69" t="s">
        <v>329</v>
      </c>
      <c r="K69" t="s">
        <v>764</v>
      </c>
      <c r="L69" t="s">
        <v>892</v>
      </c>
      <c r="M69" t="s">
        <v>2373</v>
      </c>
    </row>
    <row r="70" spans="1:13" ht="19" x14ac:dyDescent="0.2">
      <c r="A70" t="s">
        <v>2317</v>
      </c>
      <c r="B70" t="s">
        <v>47</v>
      </c>
      <c r="C70" t="s">
        <v>41</v>
      </c>
      <c r="D70" t="s">
        <v>1336</v>
      </c>
      <c r="E70" t="s">
        <v>251</v>
      </c>
      <c r="F70" t="s">
        <v>378</v>
      </c>
      <c r="G70" t="s">
        <v>382</v>
      </c>
      <c r="H70" t="s">
        <v>329</v>
      </c>
      <c r="I70" t="s">
        <v>329</v>
      </c>
      <c r="J70" t="s">
        <v>329</v>
      </c>
      <c r="K70" t="s">
        <v>764</v>
      </c>
      <c r="L70" t="s">
        <v>892</v>
      </c>
      <c r="M70" t="s">
        <v>2373</v>
      </c>
    </row>
    <row r="71" spans="1:13" ht="19" x14ac:dyDescent="0.2">
      <c r="A71" t="s">
        <v>2318</v>
      </c>
      <c r="B71" t="s">
        <v>47</v>
      </c>
      <c r="C71" t="s">
        <v>41</v>
      </c>
      <c r="D71" t="s">
        <v>1337</v>
      </c>
      <c r="E71" t="s">
        <v>364</v>
      </c>
      <c r="F71" t="s">
        <v>348</v>
      </c>
      <c r="G71" t="s">
        <v>362</v>
      </c>
      <c r="H71" t="s">
        <v>329</v>
      </c>
      <c r="I71" t="s">
        <v>329</v>
      </c>
      <c r="J71" t="s">
        <v>329</v>
      </c>
      <c r="K71" t="s">
        <v>764</v>
      </c>
      <c r="L71" t="s">
        <v>892</v>
      </c>
      <c r="M71" t="s">
        <v>2373</v>
      </c>
    </row>
    <row r="72" spans="1:13" ht="19" x14ac:dyDescent="0.2">
      <c r="A72" t="s">
        <v>2319</v>
      </c>
      <c r="B72" t="s">
        <v>47</v>
      </c>
      <c r="C72" t="s">
        <v>41</v>
      </c>
      <c r="D72" t="s">
        <v>1338</v>
      </c>
      <c r="E72" t="s">
        <v>240</v>
      </c>
      <c r="F72" t="s">
        <v>286</v>
      </c>
      <c r="G72" t="s">
        <v>346</v>
      </c>
      <c r="H72" t="s">
        <v>329</v>
      </c>
      <c r="I72" t="s">
        <v>329</v>
      </c>
      <c r="J72" t="s">
        <v>329</v>
      </c>
      <c r="K72" t="s">
        <v>764</v>
      </c>
      <c r="L72" t="s">
        <v>892</v>
      </c>
      <c r="M72" t="s">
        <v>2373</v>
      </c>
    </row>
    <row r="73" spans="1:13" ht="19" x14ac:dyDescent="0.2">
      <c r="A73" t="s">
        <v>2320</v>
      </c>
      <c r="B73" t="s">
        <v>47</v>
      </c>
      <c r="C73" t="s">
        <v>41</v>
      </c>
      <c r="D73" t="s">
        <v>1339</v>
      </c>
      <c r="E73" t="s">
        <v>412</v>
      </c>
      <c r="F73" t="s">
        <v>251</v>
      </c>
      <c r="G73" t="s">
        <v>378</v>
      </c>
      <c r="H73" t="s">
        <v>329</v>
      </c>
      <c r="I73" t="s">
        <v>329</v>
      </c>
      <c r="J73" t="s">
        <v>329</v>
      </c>
      <c r="K73" t="s">
        <v>764</v>
      </c>
      <c r="L73" t="s">
        <v>892</v>
      </c>
      <c r="M73" t="s">
        <v>2373</v>
      </c>
    </row>
    <row r="74" spans="1:13" ht="19" x14ac:dyDescent="0.2">
      <c r="A74" t="s">
        <v>2321</v>
      </c>
      <c r="B74" t="s">
        <v>47</v>
      </c>
      <c r="C74" t="s">
        <v>41</v>
      </c>
      <c r="D74" t="s">
        <v>1304</v>
      </c>
      <c r="E74" t="s">
        <v>277</v>
      </c>
      <c r="F74" t="s">
        <v>414</v>
      </c>
      <c r="G74" t="s">
        <v>254</v>
      </c>
      <c r="H74" t="s">
        <v>329</v>
      </c>
      <c r="I74" t="s">
        <v>329</v>
      </c>
      <c r="J74" t="s">
        <v>329</v>
      </c>
      <c r="K74" t="s">
        <v>817</v>
      </c>
      <c r="L74" t="s">
        <v>892</v>
      </c>
      <c r="M74" t="s">
        <v>818</v>
      </c>
    </row>
    <row r="75" spans="1:13" ht="19" x14ac:dyDescent="0.2">
      <c r="A75" t="s">
        <v>2322</v>
      </c>
      <c r="B75" t="s">
        <v>47</v>
      </c>
      <c r="C75" t="s">
        <v>41</v>
      </c>
      <c r="D75" t="s">
        <v>1305</v>
      </c>
      <c r="E75" t="s">
        <v>344</v>
      </c>
      <c r="F75" t="s">
        <v>274</v>
      </c>
      <c r="G75" t="s">
        <v>286</v>
      </c>
      <c r="H75" t="s">
        <v>329</v>
      </c>
      <c r="I75" t="s">
        <v>329</v>
      </c>
      <c r="J75" t="s">
        <v>329</v>
      </c>
      <c r="K75" t="s">
        <v>817</v>
      </c>
      <c r="L75" t="s">
        <v>892</v>
      </c>
      <c r="M75" t="s">
        <v>818</v>
      </c>
    </row>
    <row r="76" spans="1:13" ht="19" x14ac:dyDescent="0.2">
      <c r="A76" t="s">
        <v>2323</v>
      </c>
      <c r="B76" t="s">
        <v>47</v>
      </c>
      <c r="C76" t="s">
        <v>41</v>
      </c>
      <c r="D76" t="s">
        <v>1306</v>
      </c>
      <c r="E76" t="s">
        <v>376</v>
      </c>
      <c r="F76" t="s">
        <v>259</v>
      </c>
      <c r="G76" t="s">
        <v>316</v>
      </c>
      <c r="H76" t="s">
        <v>329</v>
      </c>
      <c r="I76" t="s">
        <v>329</v>
      </c>
      <c r="J76" t="s">
        <v>329</v>
      </c>
      <c r="K76" t="s">
        <v>817</v>
      </c>
      <c r="L76" t="s">
        <v>892</v>
      </c>
      <c r="M76" t="s">
        <v>818</v>
      </c>
    </row>
    <row r="77" spans="1:13" ht="19" x14ac:dyDescent="0.2">
      <c r="A77" t="s">
        <v>2324</v>
      </c>
      <c r="B77" t="s">
        <v>47</v>
      </c>
      <c r="C77" t="s">
        <v>41</v>
      </c>
      <c r="D77" t="s">
        <v>1307</v>
      </c>
      <c r="E77" t="s">
        <v>414</v>
      </c>
      <c r="F77" t="s">
        <v>254</v>
      </c>
      <c r="G77" t="s">
        <v>274</v>
      </c>
      <c r="H77" t="s">
        <v>329</v>
      </c>
      <c r="I77" t="s">
        <v>329</v>
      </c>
      <c r="J77" t="s">
        <v>329</v>
      </c>
      <c r="K77" t="s">
        <v>817</v>
      </c>
      <c r="L77" t="s">
        <v>892</v>
      </c>
      <c r="M77" t="s">
        <v>818</v>
      </c>
    </row>
    <row r="78" spans="1:13" ht="19" x14ac:dyDescent="0.2">
      <c r="A78" t="s">
        <v>2325</v>
      </c>
      <c r="B78" t="s">
        <v>47</v>
      </c>
      <c r="C78" t="s">
        <v>41</v>
      </c>
      <c r="D78" t="s">
        <v>1308</v>
      </c>
      <c r="E78" t="s">
        <v>274</v>
      </c>
      <c r="F78" t="s">
        <v>286</v>
      </c>
      <c r="G78" t="s">
        <v>412</v>
      </c>
      <c r="H78" t="s">
        <v>329</v>
      </c>
      <c r="I78" t="s">
        <v>329</v>
      </c>
      <c r="J78" t="s">
        <v>329</v>
      </c>
      <c r="K78" t="s">
        <v>817</v>
      </c>
      <c r="L78" t="s">
        <v>892</v>
      </c>
      <c r="M78" t="s">
        <v>818</v>
      </c>
    </row>
    <row r="79" spans="1:13" ht="19" x14ac:dyDescent="0.2">
      <c r="A79" t="s">
        <v>2326</v>
      </c>
      <c r="B79" t="s">
        <v>47</v>
      </c>
      <c r="C79" t="s">
        <v>41</v>
      </c>
      <c r="D79" t="s">
        <v>1309</v>
      </c>
      <c r="E79" t="s">
        <v>259</v>
      </c>
      <c r="F79" t="s">
        <v>316</v>
      </c>
      <c r="G79" t="s">
        <v>271</v>
      </c>
      <c r="H79" t="s">
        <v>329</v>
      </c>
      <c r="I79" t="s">
        <v>329</v>
      </c>
      <c r="J79" t="s">
        <v>329</v>
      </c>
      <c r="K79" t="s">
        <v>817</v>
      </c>
      <c r="L79" t="s">
        <v>892</v>
      </c>
      <c r="M79" t="s">
        <v>818</v>
      </c>
    </row>
    <row r="80" spans="1:13" ht="19" x14ac:dyDescent="0.2">
      <c r="A80" t="s">
        <v>2327</v>
      </c>
      <c r="B80" t="s">
        <v>47</v>
      </c>
      <c r="C80" t="s">
        <v>41</v>
      </c>
      <c r="D80" t="s">
        <v>1310</v>
      </c>
      <c r="E80" t="s">
        <v>254</v>
      </c>
      <c r="F80" t="s">
        <v>274</v>
      </c>
      <c r="G80" t="s">
        <v>386</v>
      </c>
      <c r="H80" t="s">
        <v>329</v>
      </c>
      <c r="I80" t="s">
        <v>329</v>
      </c>
      <c r="J80" t="s">
        <v>329</v>
      </c>
      <c r="K80" t="s">
        <v>817</v>
      </c>
      <c r="L80" t="s">
        <v>892</v>
      </c>
      <c r="M80" t="s">
        <v>818</v>
      </c>
    </row>
    <row r="81" spans="1:13" ht="19" x14ac:dyDescent="0.2">
      <c r="A81" t="s">
        <v>2328</v>
      </c>
      <c r="B81" t="s">
        <v>47</v>
      </c>
      <c r="C81" t="s">
        <v>41</v>
      </c>
      <c r="D81" t="s">
        <v>1311</v>
      </c>
      <c r="E81" t="s">
        <v>286</v>
      </c>
      <c r="F81" t="s">
        <v>412</v>
      </c>
      <c r="G81" t="s">
        <v>390</v>
      </c>
      <c r="H81" t="s">
        <v>329</v>
      </c>
      <c r="I81" t="s">
        <v>329</v>
      </c>
      <c r="J81" t="s">
        <v>329</v>
      </c>
      <c r="K81" t="s">
        <v>817</v>
      </c>
      <c r="L81" t="s">
        <v>892</v>
      </c>
      <c r="M81" t="s">
        <v>818</v>
      </c>
    </row>
    <row r="82" spans="1:13" ht="19" x14ac:dyDescent="0.2">
      <c r="A82" t="s">
        <v>2329</v>
      </c>
      <c r="B82" t="s">
        <v>47</v>
      </c>
      <c r="C82" t="s">
        <v>41</v>
      </c>
      <c r="D82" t="s">
        <v>1312</v>
      </c>
      <c r="E82" t="s">
        <v>316</v>
      </c>
      <c r="F82" t="s">
        <v>271</v>
      </c>
      <c r="G82" t="s">
        <v>406</v>
      </c>
      <c r="H82" t="s">
        <v>329</v>
      </c>
      <c r="I82" t="s">
        <v>329</v>
      </c>
      <c r="J82" t="s">
        <v>329</v>
      </c>
      <c r="K82" t="s">
        <v>817</v>
      </c>
      <c r="L82" t="s">
        <v>892</v>
      </c>
      <c r="M82" t="s">
        <v>818</v>
      </c>
    </row>
    <row r="83" spans="1:13" ht="19" x14ac:dyDescent="0.2">
      <c r="A83" t="s">
        <v>2330</v>
      </c>
      <c r="B83" t="s">
        <v>47</v>
      </c>
      <c r="C83" t="s">
        <v>41</v>
      </c>
      <c r="D83" t="s">
        <v>1313</v>
      </c>
      <c r="E83" t="s">
        <v>274</v>
      </c>
      <c r="F83" t="s">
        <v>386</v>
      </c>
      <c r="G83" t="s">
        <v>356</v>
      </c>
      <c r="H83" t="s">
        <v>329</v>
      </c>
      <c r="I83" t="s">
        <v>329</v>
      </c>
      <c r="J83" t="s">
        <v>329</v>
      </c>
      <c r="K83" t="s">
        <v>817</v>
      </c>
      <c r="L83" t="s">
        <v>892</v>
      </c>
      <c r="M83" t="s">
        <v>818</v>
      </c>
    </row>
    <row r="84" spans="1:13" ht="19" x14ac:dyDescent="0.2">
      <c r="A84" t="s">
        <v>2331</v>
      </c>
      <c r="B84" t="s">
        <v>47</v>
      </c>
      <c r="C84" t="s">
        <v>41</v>
      </c>
      <c r="D84" t="s">
        <v>1314</v>
      </c>
      <c r="E84" t="s">
        <v>412</v>
      </c>
      <c r="F84" t="s">
        <v>390</v>
      </c>
      <c r="G84" t="s">
        <v>380</v>
      </c>
      <c r="H84" t="s">
        <v>329</v>
      </c>
      <c r="I84" t="s">
        <v>329</v>
      </c>
      <c r="J84" t="s">
        <v>329</v>
      </c>
      <c r="K84" t="s">
        <v>817</v>
      </c>
      <c r="L84" t="s">
        <v>892</v>
      </c>
      <c r="M84" t="s">
        <v>818</v>
      </c>
    </row>
    <row r="85" spans="1:13" ht="19" x14ac:dyDescent="0.2">
      <c r="A85" t="s">
        <v>2332</v>
      </c>
      <c r="B85" t="s">
        <v>47</v>
      </c>
      <c r="C85" t="s">
        <v>41</v>
      </c>
      <c r="D85" t="s">
        <v>1315</v>
      </c>
      <c r="E85" t="s">
        <v>271</v>
      </c>
      <c r="F85" t="s">
        <v>406</v>
      </c>
      <c r="G85" t="s">
        <v>346</v>
      </c>
      <c r="H85" t="s">
        <v>329</v>
      </c>
      <c r="I85" t="s">
        <v>329</v>
      </c>
      <c r="J85" t="s">
        <v>329</v>
      </c>
      <c r="K85" t="s">
        <v>817</v>
      </c>
      <c r="L85" t="s">
        <v>892</v>
      </c>
      <c r="M85" t="s">
        <v>818</v>
      </c>
    </row>
    <row r="86" spans="1:13" ht="19" x14ac:dyDescent="0.2">
      <c r="A86" t="s">
        <v>2285</v>
      </c>
      <c r="B86" t="s">
        <v>47</v>
      </c>
      <c r="C86" t="s">
        <v>41</v>
      </c>
      <c r="D86" t="s">
        <v>1340</v>
      </c>
      <c r="E86" t="s">
        <v>412</v>
      </c>
      <c r="F86" t="s">
        <v>390</v>
      </c>
      <c r="G86" t="s">
        <v>380</v>
      </c>
      <c r="H86" t="s">
        <v>354</v>
      </c>
      <c r="I86" t="s">
        <v>382</v>
      </c>
      <c r="J86" t="s">
        <v>400</v>
      </c>
      <c r="K86" t="s">
        <v>817</v>
      </c>
      <c r="L86" t="s">
        <v>766</v>
      </c>
      <c r="M86" t="s">
        <v>818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59265-480C-EC40-AA78-B83B42AA39F3}">
  <dimension ref="A1:C69"/>
  <sheetViews>
    <sheetView workbookViewId="0"/>
  </sheetViews>
  <sheetFormatPr baseColWidth="10" defaultRowHeight="16" x14ac:dyDescent="0.2"/>
  <cols>
    <col min="1" max="1" width="26.33203125" customWidth="1"/>
    <col min="2" max="2" width="21" bestFit="1" customWidth="1"/>
    <col min="3" max="3" width="21.5" bestFit="1" customWidth="1"/>
  </cols>
  <sheetData>
    <row r="1" spans="1:3" x14ac:dyDescent="0.2">
      <c r="A1" t="s">
        <v>2366</v>
      </c>
    </row>
    <row r="2" spans="1:3" x14ac:dyDescent="0.2">
      <c r="A2" t="s">
        <v>2371</v>
      </c>
    </row>
    <row r="3" spans="1:3" x14ac:dyDescent="0.2">
      <c r="A3" t="s">
        <v>2372</v>
      </c>
    </row>
    <row r="5" spans="1:3" x14ac:dyDescent="0.2">
      <c r="A5" s="1" t="s">
        <v>2367</v>
      </c>
      <c r="B5" s="1" t="s">
        <v>2220</v>
      </c>
      <c r="C5" s="1" t="s">
        <v>2221</v>
      </c>
    </row>
    <row r="6" spans="1:3" x14ac:dyDescent="0.2">
      <c r="A6" s="10" t="s">
        <v>225</v>
      </c>
      <c r="B6" s="10" t="s">
        <v>330</v>
      </c>
      <c r="C6" s="10" t="s">
        <v>331</v>
      </c>
    </row>
    <row r="7" spans="1:3" x14ac:dyDescent="0.2">
      <c r="A7" s="10" t="s">
        <v>226</v>
      </c>
      <c r="B7" s="10" t="s">
        <v>332</v>
      </c>
      <c r="C7" s="10" t="s">
        <v>333</v>
      </c>
    </row>
    <row r="8" spans="1:3" x14ac:dyDescent="0.2">
      <c r="A8" s="10" t="s">
        <v>227</v>
      </c>
      <c r="B8" s="10" t="s">
        <v>334</v>
      </c>
      <c r="C8" s="10" t="s">
        <v>335</v>
      </c>
    </row>
    <row r="9" spans="1:3" x14ac:dyDescent="0.2">
      <c r="A9" s="10" t="s">
        <v>228</v>
      </c>
      <c r="B9" s="10" t="s">
        <v>336</v>
      </c>
      <c r="C9" s="10" t="s">
        <v>337</v>
      </c>
    </row>
    <row r="10" spans="1:3" x14ac:dyDescent="0.2">
      <c r="A10" s="10" t="s">
        <v>229</v>
      </c>
      <c r="B10" s="10" t="s">
        <v>338</v>
      </c>
      <c r="C10" s="10" t="s">
        <v>339</v>
      </c>
    </row>
    <row r="11" spans="1:3" x14ac:dyDescent="0.2">
      <c r="A11" s="10" t="s">
        <v>230</v>
      </c>
      <c r="B11" s="10" t="s">
        <v>340</v>
      </c>
      <c r="C11" s="10" t="s">
        <v>341</v>
      </c>
    </row>
    <row r="12" spans="1:3" x14ac:dyDescent="0.2">
      <c r="A12" s="10" t="s">
        <v>231</v>
      </c>
      <c r="B12" s="10" t="s">
        <v>342</v>
      </c>
      <c r="C12" s="10" t="s">
        <v>343</v>
      </c>
    </row>
    <row r="13" spans="1:3" x14ac:dyDescent="0.2">
      <c r="A13" s="10" t="s">
        <v>232</v>
      </c>
      <c r="B13" s="10" t="s">
        <v>344</v>
      </c>
      <c r="C13" s="10" t="s">
        <v>345</v>
      </c>
    </row>
    <row r="14" spans="1:3" x14ac:dyDescent="0.2">
      <c r="A14" s="10" t="s">
        <v>233</v>
      </c>
      <c r="B14" s="10" t="s">
        <v>346</v>
      </c>
      <c r="C14" s="10" t="s">
        <v>347</v>
      </c>
    </row>
    <row r="15" spans="1:3" x14ac:dyDescent="0.2">
      <c r="A15" s="10" t="s">
        <v>234</v>
      </c>
      <c r="B15" s="10" t="s">
        <v>348</v>
      </c>
      <c r="C15" s="10" t="s">
        <v>349</v>
      </c>
    </row>
    <row r="16" spans="1:3" x14ac:dyDescent="0.2">
      <c r="A16" s="10" t="s">
        <v>235</v>
      </c>
      <c r="B16" s="10" t="s">
        <v>350</v>
      </c>
      <c r="C16" s="10" t="s">
        <v>351</v>
      </c>
    </row>
    <row r="17" spans="1:3" x14ac:dyDescent="0.2">
      <c r="A17" s="10" t="s">
        <v>236</v>
      </c>
      <c r="B17" s="10" t="s">
        <v>352</v>
      </c>
      <c r="C17" s="10" t="s">
        <v>353</v>
      </c>
    </row>
    <row r="18" spans="1:3" x14ac:dyDescent="0.2">
      <c r="A18" s="10" t="s">
        <v>237</v>
      </c>
      <c r="B18" s="10" t="s">
        <v>354</v>
      </c>
      <c r="C18" s="10" t="s">
        <v>355</v>
      </c>
    </row>
    <row r="19" spans="1:3" x14ac:dyDescent="0.2">
      <c r="A19" s="10" t="s">
        <v>239</v>
      </c>
      <c r="B19" s="10" t="s">
        <v>240</v>
      </c>
      <c r="C19" s="10" t="s">
        <v>241</v>
      </c>
    </row>
    <row r="20" spans="1:3" x14ac:dyDescent="0.2">
      <c r="A20" s="10" t="s">
        <v>242</v>
      </c>
      <c r="B20" s="10" t="s">
        <v>356</v>
      </c>
      <c r="C20" s="10" t="s">
        <v>357</v>
      </c>
    </row>
    <row r="21" spans="1:3" x14ac:dyDescent="0.2">
      <c r="A21" s="10" t="s">
        <v>243</v>
      </c>
      <c r="B21" s="10" t="s">
        <v>358</v>
      </c>
      <c r="C21" s="10" t="s">
        <v>359</v>
      </c>
    </row>
    <row r="22" spans="1:3" x14ac:dyDescent="0.2">
      <c r="A22" s="10" t="s">
        <v>244</v>
      </c>
      <c r="B22" s="10" t="s">
        <v>360</v>
      </c>
      <c r="C22" s="10" t="s">
        <v>361</v>
      </c>
    </row>
    <row r="23" spans="1:3" x14ac:dyDescent="0.2">
      <c r="A23" s="10" t="s">
        <v>245</v>
      </c>
      <c r="B23" s="10" t="s">
        <v>246</v>
      </c>
      <c r="C23" s="10" t="s">
        <v>247</v>
      </c>
    </row>
    <row r="24" spans="1:3" x14ac:dyDescent="0.2">
      <c r="A24" s="10" t="s">
        <v>248</v>
      </c>
      <c r="B24" s="10" t="s">
        <v>362</v>
      </c>
      <c r="C24" s="10" t="s">
        <v>363</v>
      </c>
    </row>
    <row r="25" spans="1:3" x14ac:dyDescent="0.2">
      <c r="A25" s="10" t="s">
        <v>249</v>
      </c>
      <c r="B25" s="10" t="s">
        <v>364</v>
      </c>
      <c r="C25" s="10" t="s">
        <v>365</v>
      </c>
    </row>
    <row r="26" spans="1:3" x14ac:dyDescent="0.2">
      <c r="A26" s="10" t="s">
        <v>250</v>
      </c>
      <c r="B26" s="10" t="s">
        <v>251</v>
      </c>
      <c r="C26" s="10" t="s">
        <v>252</v>
      </c>
    </row>
    <row r="27" spans="1:3" x14ac:dyDescent="0.2">
      <c r="A27" s="10" t="s">
        <v>253</v>
      </c>
      <c r="B27" s="10" t="s">
        <v>254</v>
      </c>
      <c r="C27" s="10" t="s">
        <v>255</v>
      </c>
    </row>
    <row r="28" spans="1:3" x14ac:dyDescent="0.2">
      <c r="A28" s="10" t="s">
        <v>256</v>
      </c>
      <c r="B28" s="10" t="s">
        <v>366</v>
      </c>
      <c r="C28" s="10" t="s">
        <v>367</v>
      </c>
    </row>
    <row r="29" spans="1:3" x14ac:dyDescent="0.2">
      <c r="A29" s="10" t="s">
        <v>258</v>
      </c>
      <c r="B29" s="10" t="s">
        <v>259</v>
      </c>
      <c r="C29" s="10" t="s">
        <v>260</v>
      </c>
    </row>
    <row r="30" spans="1:3" x14ac:dyDescent="0.2">
      <c r="A30" s="10" t="s">
        <v>261</v>
      </c>
      <c r="B30" s="10" t="s">
        <v>368</v>
      </c>
      <c r="C30" s="10" t="s">
        <v>369</v>
      </c>
    </row>
    <row r="31" spans="1:3" x14ac:dyDescent="0.2">
      <c r="A31" s="10" t="s">
        <v>262</v>
      </c>
      <c r="B31" s="10" t="s">
        <v>263</v>
      </c>
      <c r="C31" s="10" t="s">
        <v>264</v>
      </c>
    </row>
    <row r="32" spans="1:3" x14ac:dyDescent="0.2">
      <c r="A32" s="10" t="s">
        <v>265</v>
      </c>
      <c r="B32" s="10" t="s">
        <v>370</v>
      </c>
      <c r="C32" s="10" t="s">
        <v>371</v>
      </c>
    </row>
    <row r="33" spans="1:3" x14ac:dyDescent="0.2">
      <c r="A33" s="10" t="s">
        <v>266</v>
      </c>
      <c r="B33" s="10" t="s">
        <v>267</v>
      </c>
      <c r="C33" s="10" t="s">
        <v>268</v>
      </c>
    </row>
    <row r="34" spans="1:3" x14ac:dyDescent="0.2">
      <c r="A34" s="10" t="s">
        <v>269</v>
      </c>
      <c r="B34" s="10" t="s">
        <v>372</v>
      </c>
      <c r="C34" s="10" t="s">
        <v>373</v>
      </c>
    </row>
    <row r="35" spans="1:3" x14ac:dyDescent="0.2">
      <c r="A35" s="10" t="s">
        <v>270</v>
      </c>
      <c r="B35" s="10" t="s">
        <v>271</v>
      </c>
      <c r="C35" s="10" t="s">
        <v>272</v>
      </c>
    </row>
    <row r="36" spans="1:3" x14ac:dyDescent="0.2">
      <c r="A36" s="10" t="s">
        <v>273</v>
      </c>
      <c r="B36" s="10" t="s">
        <v>274</v>
      </c>
      <c r="C36" s="10" t="s">
        <v>275</v>
      </c>
    </row>
    <row r="37" spans="1:3" x14ac:dyDescent="0.2">
      <c r="A37" s="10" t="s">
        <v>276</v>
      </c>
      <c r="B37" s="10" t="s">
        <v>277</v>
      </c>
      <c r="C37" s="10" t="s">
        <v>278</v>
      </c>
    </row>
    <row r="38" spans="1:3" x14ac:dyDescent="0.2">
      <c r="A38" s="10" t="s">
        <v>279</v>
      </c>
      <c r="B38" s="10" t="s">
        <v>374</v>
      </c>
      <c r="C38" s="10" t="s">
        <v>375</v>
      </c>
    </row>
    <row r="39" spans="1:3" x14ac:dyDescent="0.2">
      <c r="A39" s="10" t="s">
        <v>280</v>
      </c>
      <c r="B39" s="10" t="s">
        <v>376</v>
      </c>
      <c r="C39" s="10" t="s">
        <v>377</v>
      </c>
    </row>
    <row r="40" spans="1:3" x14ac:dyDescent="0.2">
      <c r="A40" s="10" t="s">
        <v>282</v>
      </c>
      <c r="B40" s="10" t="s">
        <v>378</v>
      </c>
      <c r="C40" s="10" t="s">
        <v>379</v>
      </c>
    </row>
    <row r="41" spans="1:3" x14ac:dyDescent="0.2">
      <c r="A41" s="10" t="s">
        <v>283</v>
      </c>
      <c r="B41" s="10" t="s">
        <v>380</v>
      </c>
      <c r="C41" s="10" t="s">
        <v>381</v>
      </c>
    </row>
    <row r="42" spans="1:3" x14ac:dyDescent="0.2">
      <c r="A42" s="10" t="s">
        <v>284</v>
      </c>
      <c r="B42" s="10" t="s">
        <v>382</v>
      </c>
      <c r="C42" s="10" t="s">
        <v>383</v>
      </c>
    </row>
    <row r="43" spans="1:3" x14ac:dyDescent="0.2">
      <c r="A43" s="10" t="s">
        <v>285</v>
      </c>
      <c r="B43" s="10" t="s">
        <v>286</v>
      </c>
      <c r="C43" s="10" t="s">
        <v>287</v>
      </c>
    </row>
    <row r="44" spans="1:3" x14ac:dyDescent="0.2">
      <c r="A44" s="10" t="s">
        <v>288</v>
      </c>
      <c r="B44" s="10" t="s">
        <v>384</v>
      </c>
      <c r="C44" s="10" t="s">
        <v>385</v>
      </c>
    </row>
    <row r="45" spans="1:3" x14ac:dyDescent="0.2">
      <c r="A45" s="10" t="s">
        <v>289</v>
      </c>
      <c r="B45" s="10" t="s">
        <v>386</v>
      </c>
      <c r="C45" s="10" t="s">
        <v>387</v>
      </c>
    </row>
    <row r="46" spans="1:3" x14ac:dyDescent="0.2">
      <c r="A46" s="10" t="s">
        <v>290</v>
      </c>
      <c r="B46" s="10" t="s">
        <v>388</v>
      </c>
      <c r="C46" s="10" t="s">
        <v>389</v>
      </c>
    </row>
    <row r="47" spans="1:3" x14ac:dyDescent="0.2">
      <c r="A47" s="10" t="s">
        <v>291</v>
      </c>
      <c r="B47" s="10" t="s">
        <v>390</v>
      </c>
      <c r="C47" s="10" t="s">
        <v>391</v>
      </c>
    </row>
    <row r="48" spans="1:3" x14ac:dyDescent="0.2">
      <c r="A48" s="10" t="s">
        <v>292</v>
      </c>
      <c r="B48" s="10" t="s">
        <v>293</v>
      </c>
      <c r="C48" s="10" t="s">
        <v>294</v>
      </c>
    </row>
    <row r="49" spans="1:3" x14ac:dyDescent="0.2">
      <c r="A49" s="10" t="s">
        <v>295</v>
      </c>
      <c r="B49" s="10" t="s">
        <v>392</v>
      </c>
      <c r="C49" s="10" t="s">
        <v>393</v>
      </c>
    </row>
    <row r="50" spans="1:3" x14ac:dyDescent="0.2">
      <c r="A50" s="10" t="s">
        <v>296</v>
      </c>
      <c r="B50" s="10" t="s">
        <v>394</v>
      </c>
      <c r="C50" s="10" t="s">
        <v>395</v>
      </c>
    </row>
    <row r="51" spans="1:3" x14ac:dyDescent="0.2">
      <c r="A51" s="10" t="s">
        <v>298</v>
      </c>
      <c r="B51" s="10" t="s">
        <v>299</v>
      </c>
      <c r="C51" s="10" t="s">
        <v>300</v>
      </c>
    </row>
    <row r="52" spans="1:3" x14ac:dyDescent="0.2">
      <c r="A52" s="10" t="s">
        <v>301</v>
      </c>
      <c r="B52" s="10" t="s">
        <v>396</v>
      </c>
      <c r="C52" s="10" t="s">
        <v>397</v>
      </c>
    </row>
    <row r="53" spans="1:3" x14ac:dyDescent="0.2">
      <c r="A53" s="10" t="s">
        <v>302</v>
      </c>
      <c r="B53" s="10" t="s">
        <v>398</v>
      </c>
      <c r="C53" s="10" t="s">
        <v>399</v>
      </c>
    </row>
    <row r="54" spans="1:3" x14ac:dyDescent="0.2">
      <c r="A54" s="10" t="s">
        <v>304</v>
      </c>
      <c r="B54" s="10" t="s">
        <v>400</v>
      </c>
      <c r="C54" s="10" t="s">
        <v>401</v>
      </c>
    </row>
    <row r="55" spans="1:3" x14ac:dyDescent="0.2">
      <c r="A55" s="10" t="s">
        <v>305</v>
      </c>
      <c r="B55" s="10" t="s">
        <v>306</v>
      </c>
      <c r="C55" s="10" t="s">
        <v>307</v>
      </c>
    </row>
    <row r="56" spans="1:3" x14ac:dyDescent="0.2">
      <c r="A56" s="10" t="s">
        <v>308</v>
      </c>
      <c r="B56" s="10" t="s">
        <v>402</v>
      </c>
      <c r="C56" s="10" t="s">
        <v>403</v>
      </c>
    </row>
    <row r="57" spans="1:3" x14ac:dyDescent="0.2">
      <c r="A57" s="10" t="s">
        <v>309</v>
      </c>
      <c r="B57" s="10" t="s">
        <v>404</v>
      </c>
      <c r="C57" s="10" t="s">
        <v>405</v>
      </c>
    </row>
    <row r="58" spans="1:3" x14ac:dyDescent="0.2">
      <c r="A58" s="10" t="s">
        <v>310</v>
      </c>
      <c r="B58" s="10" t="s">
        <v>406</v>
      </c>
      <c r="C58" s="10" t="s">
        <v>407</v>
      </c>
    </row>
    <row r="59" spans="1:3" x14ac:dyDescent="0.2">
      <c r="A59" s="10" t="s">
        <v>311</v>
      </c>
      <c r="B59" s="10" t="s">
        <v>408</v>
      </c>
      <c r="C59" s="10" t="s">
        <v>409</v>
      </c>
    </row>
    <row r="60" spans="1:3" x14ac:dyDescent="0.2">
      <c r="A60" s="10" t="s">
        <v>312</v>
      </c>
      <c r="B60" s="10" t="s">
        <v>410</v>
      </c>
      <c r="C60" s="10" t="s">
        <v>411</v>
      </c>
    </row>
    <row r="61" spans="1:3" x14ac:dyDescent="0.2">
      <c r="A61" s="10" t="s">
        <v>313</v>
      </c>
      <c r="B61" s="10" t="s">
        <v>412</v>
      </c>
      <c r="C61" s="10" t="s">
        <v>413</v>
      </c>
    </row>
    <row r="62" spans="1:3" x14ac:dyDescent="0.2">
      <c r="A62" s="10" t="s">
        <v>314</v>
      </c>
      <c r="B62" s="10" t="s">
        <v>414</v>
      </c>
      <c r="C62" s="10" t="s">
        <v>415</v>
      </c>
    </row>
    <row r="63" spans="1:3" x14ac:dyDescent="0.2">
      <c r="A63" s="10" t="s">
        <v>315</v>
      </c>
      <c r="B63" s="10" t="s">
        <v>316</v>
      </c>
      <c r="C63" s="10" t="s">
        <v>317</v>
      </c>
    </row>
    <row r="64" spans="1:3" x14ac:dyDescent="0.2">
      <c r="A64" s="10" t="s">
        <v>318</v>
      </c>
      <c r="B64" s="10" t="s">
        <v>406</v>
      </c>
      <c r="C64" s="10" t="s">
        <v>416</v>
      </c>
    </row>
    <row r="65" spans="1:3" x14ac:dyDescent="0.2">
      <c r="A65" s="10" t="s">
        <v>319</v>
      </c>
      <c r="B65" s="10" t="s">
        <v>320</v>
      </c>
      <c r="C65" s="13" t="s">
        <v>321</v>
      </c>
    </row>
    <row r="66" spans="1:3" x14ac:dyDescent="0.2">
      <c r="A66" s="10" t="s">
        <v>322</v>
      </c>
      <c r="B66" s="10" t="s">
        <v>238</v>
      </c>
      <c r="C66" s="10" t="s">
        <v>323</v>
      </c>
    </row>
    <row r="67" spans="1:3" x14ac:dyDescent="0.2">
      <c r="A67" s="10" t="s">
        <v>324</v>
      </c>
      <c r="B67" s="10" t="s">
        <v>325</v>
      </c>
      <c r="C67" s="10" t="s">
        <v>326</v>
      </c>
    </row>
    <row r="68" spans="1:3" x14ac:dyDescent="0.2">
      <c r="A68" s="10" t="s">
        <v>327</v>
      </c>
      <c r="B68" s="10" t="s">
        <v>417</v>
      </c>
      <c r="C68" s="10" t="s">
        <v>418</v>
      </c>
    </row>
    <row r="69" spans="1:3" x14ac:dyDescent="0.2">
      <c r="A69" s="10" t="s">
        <v>328</v>
      </c>
      <c r="B69" s="10" t="s">
        <v>329</v>
      </c>
      <c r="C69" s="10" t="s">
        <v>3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E5B3C-012D-5C4C-9274-B2ADB09FDFDB}">
  <dimension ref="A1:K162"/>
  <sheetViews>
    <sheetView workbookViewId="0"/>
  </sheetViews>
  <sheetFormatPr baseColWidth="10" defaultRowHeight="16" x14ac:dyDescent="0.2"/>
  <cols>
    <col min="2" max="2" width="15" bestFit="1" customWidth="1"/>
    <col min="5" max="5" width="39.83203125" bestFit="1" customWidth="1"/>
    <col min="10" max="10" width="21" bestFit="1" customWidth="1"/>
  </cols>
  <sheetData>
    <row r="1" spans="1:11" x14ac:dyDescent="0.2">
      <c r="A1" t="s">
        <v>2219</v>
      </c>
    </row>
    <row r="3" spans="1:11" x14ac:dyDescent="0.2">
      <c r="A3" t="s">
        <v>2368</v>
      </c>
    </row>
    <row r="5" spans="1:11" x14ac:dyDescent="0.2">
      <c r="A5" s="1" t="s">
        <v>438</v>
      </c>
      <c r="B5" s="1" t="s">
        <v>419</v>
      </c>
      <c r="C5" s="1" t="s">
        <v>420</v>
      </c>
      <c r="D5" s="1" t="s">
        <v>421</v>
      </c>
      <c r="E5" s="1" t="s">
        <v>1663</v>
      </c>
      <c r="J5" s="1" t="s">
        <v>2234</v>
      </c>
      <c r="K5" s="1" t="s">
        <v>2279</v>
      </c>
    </row>
    <row r="6" spans="1:11" x14ac:dyDescent="0.2">
      <c r="A6" t="s">
        <v>423</v>
      </c>
      <c r="B6" t="s">
        <v>424</v>
      </c>
      <c r="C6" t="s">
        <v>425</v>
      </c>
      <c r="D6" t="s">
        <v>426</v>
      </c>
      <c r="J6" t="s">
        <v>2235</v>
      </c>
      <c r="K6" t="s">
        <v>423</v>
      </c>
    </row>
    <row r="7" spans="1:11" x14ac:dyDescent="0.2">
      <c r="A7" t="s">
        <v>427</v>
      </c>
      <c r="B7" t="s">
        <v>424</v>
      </c>
      <c r="C7" t="s">
        <v>425</v>
      </c>
      <c r="D7" t="s">
        <v>428</v>
      </c>
      <c r="J7" t="s">
        <v>2236</v>
      </c>
      <c r="K7" t="s">
        <v>10</v>
      </c>
    </row>
    <row r="8" spans="1:11" x14ac:dyDescent="0.2">
      <c r="A8" t="s">
        <v>429</v>
      </c>
      <c r="B8" t="s">
        <v>424</v>
      </c>
      <c r="C8" t="s">
        <v>430</v>
      </c>
      <c r="D8" t="s">
        <v>426</v>
      </c>
      <c r="J8" t="s">
        <v>2238</v>
      </c>
      <c r="K8" t="s">
        <v>10</v>
      </c>
    </row>
    <row r="9" spans="1:11" x14ac:dyDescent="0.2">
      <c r="A9" t="s">
        <v>431</v>
      </c>
      <c r="B9" t="s">
        <v>424</v>
      </c>
      <c r="C9" t="s">
        <v>430</v>
      </c>
      <c r="D9" t="s">
        <v>428</v>
      </c>
      <c r="J9" t="s">
        <v>2237</v>
      </c>
      <c r="K9" t="s">
        <v>10</v>
      </c>
    </row>
    <row r="10" spans="1:11" x14ac:dyDescent="0.2">
      <c r="A10" t="s">
        <v>432</v>
      </c>
      <c r="B10" t="s">
        <v>433</v>
      </c>
      <c r="C10" t="s">
        <v>425</v>
      </c>
      <c r="D10" t="s">
        <v>426</v>
      </c>
      <c r="J10" t="s">
        <v>2258</v>
      </c>
      <c r="K10" t="s">
        <v>423</v>
      </c>
    </row>
    <row r="11" spans="1:11" x14ac:dyDescent="0.2">
      <c r="A11" t="s">
        <v>434</v>
      </c>
      <c r="B11" t="s">
        <v>433</v>
      </c>
      <c r="C11" t="s">
        <v>425</v>
      </c>
      <c r="D11" t="s">
        <v>428</v>
      </c>
      <c r="J11" t="s">
        <v>2259</v>
      </c>
      <c r="K11" t="s">
        <v>456</v>
      </c>
    </row>
    <row r="12" spans="1:11" x14ac:dyDescent="0.2">
      <c r="A12" t="s">
        <v>435</v>
      </c>
      <c r="B12" t="s">
        <v>433</v>
      </c>
      <c r="C12" t="s">
        <v>430</v>
      </c>
      <c r="D12" t="s">
        <v>426</v>
      </c>
      <c r="J12" t="s">
        <v>2261</v>
      </c>
      <c r="K12" t="s">
        <v>441</v>
      </c>
    </row>
    <row r="13" spans="1:11" x14ac:dyDescent="0.2">
      <c r="A13" t="s">
        <v>436</v>
      </c>
      <c r="B13" t="s">
        <v>433</v>
      </c>
      <c r="C13" t="s">
        <v>430</v>
      </c>
      <c r="D13" t="s">
        <v>428</v>
      </c>
      <c r="J13" t="s">
        <v>2262</v>
      </c>
      <c r="K13" t="s">
        <v>456</v>
      </c>
    </row>
    <row r="14" spans="1:11" x14ac:dyDescent="0.2">
      <c r="A14" t="s">
        <v>437</v>
      </c>
      <c r="B14" t="s">
        <v>439</v>
      </c>
      <c r="C14" t="s">
        <v>440</v>
      </c>
      <c r="D14" t="s">
        <v>426</v>
      </c>
      <c r="J14" t="s">
        <v>2263</v>
      </c>
      <c r="K14" t="s">
        <v>441</v>
      </c>
    </row>
    <row r="15" spans="1:11" x14ac:dyDescent="0.2">
      <c r="A15" t="s">
        <v>441</v>
      </c>
      <c r="B15" t="s">
        <v>442</v>
      </c>
      <c r="C15" t="s">
        <v>440</v>
      </c>
      <c r="D15" t="s">
        <v>426</v>
      </c>
      <c r="J15" t="s">
        <v>2264</v>
      </c>
      <c r="K15" t="s">
        <v>441</v>
      </c>
    </row>
    <row r="16" spans="1:11" x14ac:dyDescent="0.2">
      <c r="A16" t="s">
        <v>443</v>
      </c>
      <c r="B16" t="s">
        <v>444</v>
      </c>
      <c r="C16" t="s">
        <v>440</v>
      </c>
      <c r="D16" t="s">
        <v>426</v>
      </c>
      <c r="J16" t="s">
        <v>2265</v>
      </c>
      <c r="K16" t="s">
        <v>456</v>
      </c>
    </row>
    <row r="17" spans="1:11" x14ac:dyDescent="0.2">
      <c r="A17" t="s">
        <v>445</v>
      </c>
      <c r="B17" t="s">
        <v>446</v>
      </c>
      <c r="C17" t="s">
        <v>440</v>
      </c>
      <c r="D17" t="s">
        <v>426</v>
      </c>
      <c r="J17" t="s">
        <v>2266</v>
      </c>
      <c r="K17" t="s">
        <v>441</v>
      </c>
    </row>
    <row r="18" spans="1:11" x14ac:dyDescent="0.2">
      <c r="A18" t="s">
        <v>447</v>
      </c>
      <c r="B18" t="s">
        <v>448</v>
      </c>
      <c r="C18" t="s">
        <v>440</v>
      </c>
      <c r="D18" t="s">
        <v>426</v>
      </c>
      <c r="J18" t="s">
        <v>2267</v>
      </c>
      <c r="K18" t="s">
        <v>441</v>
      </c>
    </row>
    <row r="19" spans="1:11" x14ac:dyDescent="0.2">
      <c r="A19" t="s">
        <v>449</v>
      </c>
      <c r="B19" t="s">
        <v>450</v>
      </c>
      <c r="C19" t="s">
        <v>440</v>
      </c>
      <c r="D19" t="s">
        <v>426</v>
      </c>
      <c r="J19" t="s">
        <v>2268</v>
      </c>
      <c r="K19" t="s">
        <v>441</v>
      </c>
    </row>
    <row r="20" spans="1:11" x14ac:dyDescent="0.2">
      <c r="A20" t="s">
        <v>451</v>
      </c>
      <c r="B20" t="s">
        <v>452</v>
      </c>
      <c r="C20" t="s">
        <v>440</v>
      </c>
      <c r="D20" t="s">
        <v>426</v>
      </c>
      <c r="J20" t="s">
        <v>2269</v>
      </c>
      <c r="K20" t="s">
        <v>456</v>
      </c>
    </row>
    <row r="21" spans="1:11" x14ac:dyDescent="0.2">
      <c r="A21" t="s">
        <v>453</v>
      </c>
      <c r="B21" t="s">
        <v>454</v>
      </c>
      <c r="C21" t="s">
        <v>440</v>
      </c>
      <c r="D21" t="s">
        <v>426</v>
      </c>
      <c r="J21" t="s">
        <v>2270</v>
      </c>
      <c r="K21" t="s">
        <v>423</v>
      </c>
    </row>
    <row r="22" spans="1:11" x14ac:dyDescent="0.2">
      <c r="A22" t="s">
        <v>453</v>
      </c>
      <c r="B22" t="s">
        <v>455</v>
      </c>
      <c r="C22" t="s">
        <v>440</v>
      </c>
      <c r="D22" t="s">
        <v>426</v>
      </c>
      <c r="J22" t="s">
        <v>2271</v>
      </c>
      <c r="K22" t="s">
        <v>441</v>
      </c>
    </row>
    <row r="23" spans="1:11" x14ac:dyDescent="0.2">
      <c r="A23" t="s">
        <v>10</v>
      </c>
      <c r="B23" t="s">
        <v>459</v>
      </c>
      <c r="C23" t="s">
        <v>457</v>
      </c>
      <c r="D23" t="s">
        <v>426</v>
      </c>
      <c r="E23" t="s">
        <v>1664</v>
      </c>
      <c r="J23" t="s">
        <v>2272</v>
      </c>
      <c r="K23" t="s">
        <v>441</v>
      </c>
    </row>
    <row r="24" spans="1:11" x14ac:dyDescent="0.2">
      <c r="A24" t="s">
        <v>456</v>
      </c>
      <c r="B24" t="s">
        <v>459</v>
      </c>
      <c r="C24" t="s">
        <v>457</v>
      </c>
      <c r="D24" t="s">
        <v>426</v>
      </c>
      <c r="J24" t="s">
        <v>2273</v>
      </c>
      <c r="K24" t="s">
        <v>456</v>
      </c>
    </row>
    <row r="25" spans="1:11" x14ac:dyDescent="0.2">
      <c r="A25" t="s">
        <v>460</v>
      </c>
      <c r="B25" t="s">
        <v>424</v>
      </c>
      <c r="C25" t="s">
        <v>425</v>
      </c>
      <c r="D25" t="s">
        <v>426</v>
      </c>
      <c r="J25" t="s">
        <v>2274</v>
      </c>
      <c r="K25" t="s">
        <v>441</v>
      </c>
    </row>
    <row r="26" spans="1:11" x14ac:dyDescent="0.2">
      <c r="A26" t="s">
        <v>461</v>
      </c>
      <c r="B26" t="s">
        <v>424</v>
      </c>
      <c r="C26" t="s">
        <v>425</v>
      </c>
      <c r="D26" t="s">
        <v>484</v>
      </c>
      <c r="J26" t="s">
        <v>2275</v>
      </c>
      <c r="K26" t="s">
        <v>423</v>
      </c>
    </row>
    <row r="27" spans="1:11" x14ac:dyDescent="0.2">
      <c r="A27" t="s">
        <v>462</v>
      </c>
      <c r="B27" t="s">
        <v>424</v>
      </c>
      <c r="C27" t="s">
        <v>425</v>
      </c>
      <c r="D27" t="s">
        <v>485</v>
      </c>
      <c r="J27" t="s">
        <v>2276</v>
      </c>
      <c r="K27" t="s">
        <v>456</v>
      </c>
    </row>
    <row r="28" spans="1:11" x14ac:dyDescent="0.2">
      <c r="A28" t="s">
        <v>463</v>
      </c>
      <c r="B28" t="s">
        <v>424</v>
      </c>
      <c r="C28" t="s">
        <v>425</v>
      </c>
      <c r="D28" t="s">
        <v>486</v>
      </c>
      <c r="J28" t="s">
        <v>902</v>
      </c>
      <c r="K28" t="s">
        <v>441</v>
      </c>
    </row>
    <row r="29" spans="1:11" x14ac:dyDescent="0.2">
      <c r="A29" t="s">
        <v>464</v>
      </c>
      <c r="B29" t="s">
        <v>424</v>
      </c>
      <c r="C29" t="s">
        <v>425</v>
      </c>
      <c r="D29" t="s">
        <v>487</v>
      </c>
      <c r="J29" t="s">
        <v>2277</v>
      </c>
      <c r="K29" t="s">
        <v>441</v>
      </c>
    </row>
    <row r="30" spans="1:11" x14ac:dyDescent="0.2">
      <c r="A30" t="s">
        <v>465</v>
      </c>
      <c r="B30" t="s">
        <v>424</v>
      </c>
      <c r="C30" t="s">
        <v>425</v>
      </c>
      <c r="D30" t="s">
        <v>488</v>
      </c>
      <c r="J30" t="s">
        <v>2278</v>
      </c>
      <c r="K30" t="s">
        <v>441</v>
      </c>
    </row>
    <row r="31" spans="1:11" x14ac:dyDescent="0.2">
      <c r="A31" t="s">
        <v>466</v>
      </c>
      <c r="B31" t="s">
        <v>424</v>
      </c>
      <c r="C31" t="s">
        <v>425</v>
      </c>
      <c r="D31" t="s">
        <v>489</v>
      </c>
      <c r="J31" t="s">
        <v>2260</v>
      </c>
      <c r="K31" t="s">
        <v>441</v>
      </c>
    </row>
    <row r="32" spans="1:11" x14ac:dyDescent="0.2">
      <c r="A32" t="s">
        <v>467</v>
      </c>
      <c r="B32" t="s">
        <v>424</v>
      </c>
      <c r="C32" t="s">
        <v>425</v>
      </c>
      <c r="D32" t="s">
        <v>490</v>
      </c>
    </row>
    <row r="33" spans="1:4" x14ac:dyDescent="0.2">
      <c r="A33" t="s">
        <v>468</v>
      </c>
      <c r="B33" t="s">
        <v>424</v>
      </c>
      <c r="C33" t="s">
        <v>425</v>
      </c>
      <c r="D33" t="s">
        <v>491</v>
      </c>
    </row>
    <row r="34" spans="1:4" x14ac:dyDescent="0.2">
      <c r="A34" t="s">
        <v>469</v>
      </c>
      <c r="B34" t="s">
        <v>424</v>
      </c>
      <c r="C34" t="s">
        <v>425</v>
      </c>
      <c r="D34" t="s">
        <v>492</v>
      </c>
    </row>
    <row r="35" spans="1:4" x14ac:dyDescent="0.2">
      <c r="A35" t="s">
        <v>470</v>
      </c>
      <c r="B35" t="s">
        <v>424</v>
      </c>
      <c r="C35" t="s">
        <v>425</v>
      </c>
      <c r="D35" t="s">
        <v>493</v>
      </c>
    </row>
    <row r="36" spans="1:4" x14ac:dyDescent="0.2">
      <c r="A36" t="s">
        <v>471</v>
      </c>
      <c r="B36" t="s">
        <v>424</v>
      </c>
      <c r="C36" t="s">
        <v>425</v>
      </c>
      <c r="D36" t="s">
        <v>494</v>
      </c>
    </row>
    <row r="37" spans="1:4" x14ac:dyDescent="0.2">
      <c r="A37" t="s">
        <v>472</v>
      </c>
      <c r="B37" t="s">
        <v>424</v>
      </c>
      <c r="C37" t="s">
        <v>425</v>
      </c>
      <c r="D37" t="s">
        <v>495</v>
      </c>
    </row>
    <row r="38" spans="1:4" x14ac:dyDescent="0.2">
      <c r="A38" t="s">
        <v>473</v>
      </c>
      <c r="B38" t="s">
        <v>424</v>
      </c>
      <c r="C38" t="s">
        <v>425</v>
      </c>
      <c r="D38" t="s">
        <v>496</v>
      </c>
    </row>
    <row r="39" spans="1:4" x14ac:dyDescent="0.2">
      <c r="A39" t="s">
        <v>474</v>
      </c>
      <c r="B39" t="s">
        <v>424</v>
      </c>
      <c r="C39" t="s">
        <v>425</v>
      </c>
      <c r="D39" t="s">
        <v>497</v>
      </c>
    </row>
    <row r="40" spans="1:4" x14ac:dyDescent="0.2">
      <c r="A40" t="s">
        <v>475</v>
      </c>
      <c r="B40" t="s">
        <v>424</v>
      </c>
      <c r="C40" t="s">
        <v>425</v>
      </c>
      <c r="D40" t="s">
        <v>498</v>
      </c>
    </row>
    <row r="41" spans="1:4" x14ac:dyDescent="0.2">
      <c r="A41" t="s">
        <v>476</v>
      </c>
      <c r="B41" t="s">
        <v>424</v>
      </c>
      <c r="C41" t="s">
        <v>425</v>
      </c>
      <c r="D41" t="s">
        <v>499</v>
      </c>
    </row>
    <row r="42" spans="1:4" x14ac:dyDescent="0.2">
      <c r="A42" t="s">
        <v>477</v>
      </c>
      <c r="B42" t="s">
        <v>424</v>
      </c>
      <c r="C42" t="s">
        <v>425</v>
      </c>
      <c r="D42" t="s">
        <v>500</v>
      </c>
    </row>
    <row r="43" spans="1:4" x14ac:dyDescent="0.2">
      <c r="A43" t="s">
        <v>478</v>
      </c>
      <c r="B43" t="s">
        <v>424</v>
      </c>
      <c r="C43" t="s">
        <v>425</v>
      </c>
      <c r="D43" t="s">
        <v>501</v>
      </c>
    </row>
    <row r="44" spans="1:4" x14ac:dyDescent="0.2">
      <c r="A44" t="s">
        <v>479</v>
      </c>
      <c r="B44" t="s">
        <v>424</v>
      </c>
      <c r="C44" t="s">
        <v>425</v>
      </c>
      <c r="D44" t="s">
        <v>502</v>
      </c>
    </row>
    <row r="45" spans="1:4" x14ac:dyDescent="0.2">
      <c r="A45" t="s">
        <v>480</v>
      </c>
      <c r="B45" t="s">
        <v>424</v>
      </c>
      <c r="C45" t="s">
        <v>425</v>
      </c>
      <c r="D45" t="s">
        <v>503</v>
      </c>
    </row>
    <row r="46" spans="1:4" x14ac:dyDescent="0.2">
      <c r="A46" t="s">
        <v>481</v>
      </c>
      <c r="B46" t="s">
        <v>424</v>
      </c>
      <c r="C46" t="s">
        <v>425</v>
      </c>
      <c r="D46" t="s">
        <v>504</v>
      </c>
    </row>
    <row r="47" spans="1:4" x14ac:dyDescent="0.2">
      <c r="A47" t="s">
        <v>482</v>
      </c>
      <c r="B47" t="s">
        <v>424</v>
      </c>
      <c r="C47" t="s">
        <v>425</v>
      </c>
      <c r="D47" t="s">
        <v>505</v>
      </c>
    </row>
    <row r="48" spans="1:4" x14ac:dyDescent="0.2">
      <c r="A48" t="s">
        <v>483</v>
      </c>
      <c r="B48" t="s">
        <v>424</v>
      </c>
      <c r="C48" t="s">
        <v>425</v>
      </c>
      <c r="D48" t="s">
        <v>506</v>
      </c>
    </row>
    <row r="49" spans="1:4" x14ac:dyDescent="0.2">
      <c r="A49" t="s">
        <v>507</v>
      </c>
      <c r="B49" t="s">
        <v>424</v>
      </c>
      <c r="C49" t="s">
        <v>525</v>
      </c>
      <c r="D49" t="s">
        <v>426</v>
      </c>
    </row>
    <row r="50" spans="1:4" x14ac:dyDescent="0.2">
      <c r="A50" t="s">
        <v>508</v>
      </c>
      <c r="B50" t="s">
        <v>424</v>
      </c>
      <c r="C50" t="s">
        <v>526</v>
      </c>
      <c r="D50" t="s">
        <v>426</v>
      </c>
    </row>
    <row r="51" spans="1:4" x14ac:dyDescent="0.2">
      <c r="A51" t="s">
        <v>509</v>
      </c>
      <c r="B51" t="s">
        <v>424</v>
      </c>
      <c r="C51" t="s">
        <v>527</v>
      </c>
      <c r="D51" t="s">
        <v>426</v>
      </c>
    </row>
    <row r="52" spans="1:4" x14ac:dyDescent="0.2">
      <c r="A52" t="s">
        <v>510</v>
      </c>
      <c r="B52" t="s">
        <v>424</v>
      </c>
      <c r="C52" t="s">
        <v>528</v>
      </c>
      <c r="D52" t="s">
        <v>426</v>
      </c>
    </row>
    <row r="53" spans="1:4" x14ac:dyDescent="0.2">
      <c r="A53" t="s">
        <v>511</v>
      </c>
      <c r="B53" t="s">
        <v>424</v>
      </c>
      <c r="C53" t="s">
        <v>529</v>
      </c>
      <c r="D53" t="s">
        <v>426</v>
      </c>
    </row>
    <row r="54" spans="1:4" x14ac:dyDescent="0.2">
      <c r="A54" t="s">
        <v>512</v>
      </c>
      <c r="B54" t="s">
        <v>424</v>
      </c>
      <c r="C54" t="s">
        <v>530</v>
      </c>
      <c r="D54" t="s">
        <v>426</v>
      </c>
    </row>
    <row r="55" spans="1:4" x14ac:dyDescent="0.2">
      <c r="A55" t="s">
        <v>513</v>
      </c>
      <c r="B55" t="s">
        <v>424</v>
      </c>
      <c r="C55" t="s">
        <v>531</v>
      </c>
      <c r="D55" t="s">
        <v>426</v>
      </c>
    </row>
    <row r="56" spans="1:4" x14ac:dyDescent="0.2">
      <c r="A56" t="s">
        <v>514</v>
      </c>
      <c r="B56" t="s">
        <v>424</v>
      </c>
      <c r="C56" t="s">
        <v>532</v>
      </c>
      <c r="D56" t="s">
        <v>426</v>
      </c>
    </row>
    <row r="57" spans="1:4" x14ac:dyDescent="0.2">
      <c r="A57" t="s">
        <v>515</v>
      </c>
      <c r="B57" t="s">
        <v>424</v>
      </c>
      <c r="C57" t="s">
        <v>533</v>
      </c>
      <c r="D57" t="s">
        <v>426</v>
      </c>
    </row>
    <row r="58" spans="1:4" x14ac:dyDescent="0.2">
      <c r="A58" t="s">
        <v>516</v>
      </c>
      <c r="B58" t="s">
        <v>424</v>
      </c>
      <c r="C58" t="s">
        <v>457</v>
      </c>
      <c r="D58" t="s">
        <v>426</v>
      </c>
    </row>
    <row r="59" spans="1:4" x14ac:dyDescent="0.2">
      <c r="A59" t="s">
        <v>517</v>
      </c>
      <c r="B59" t="s">
        <v>424</v>
      </c>
      <c r="C59" t="s">
        <v>534</v>
      </c>
      <c r="D59" t="s">
        <v>426</v>
      </c>
    </row>
    <row r="60" spans="1:4" x14ac:dyDescent="0.2">
      <c r="A60" t="s">
        <v>518</v>
      </c>
      <c r="B60" t="s">
        <v>424</v>
      </c>
      <c r="C60" t="s">
        <v>535</v>
      </c>
      <c r="D60" t="s">
        <v>426</v>
      </c>
    </row>
    <row r="61" spans="1:4" x14ac:dyDescent="0.2">
      <c r="A61" t="s">
        <v>519</v>
      </c>
      <c r="B61" t="s">
        <v>424</v>
      </c>
      <c r="C61" t="s">
        <v>536</v>
      </c>
      <c r="D61" t="s">
        <v>426</v>
      </c>
    </row>
    <row r="62" spans="1:4" x14ac:dyDescent="0.2">
      <c r="A62" t="s">
        <v>520</v>
      </c>
      <c r="B62" t="s">
        <v>424</v>
      </c>
      <c r="C62" t="s">
        <v>537</v>
      </c>
      <c r="D62" t="s">
        <v>426</v>
      </c>
    </row>
    <row r="63" spans="1:4" x14ac:dyDescent="0.2">
      <c r="A63" t="s">
        <v>521</v>
      </c>
      <c r="B63" t="s">
        <v>424</v>
      </c>
      <c r="C63" t="s">
        <v>538</v>
      </c>
      <c r="D63" t="s">
        <v>426</v>
      </c>
    </row>
    <row r="64" spans="1:4" x14ac:dyDescent="0.2">
      <c r="A64" t="s">
        <v>522</v>
      </c>
      <c r="B64" t="s">
        <v>424</v>
      </c>
      <c r="C64" t="s">
        <v>539</v>
      </c>
      <c r="D64" t="s">
        <v>426</v>
      </c>
    </row>
    <row r="65" spans="1:4" x14ac:dyDescent="0.2">
      <c r="A65" t="s">
        <v>523</v>
      </c>
      <c r="B65" t="s">
        <v>424</v>
      </c>
      <c r="C65" t="s">
        <v>540</v>
      </c>
      <c r="D65" t="s">
        <v>426</v>
      </c>
    </row>
    <row r="66" spans="1:4" x14ac:dyDescent="0.2">
      <c r="A66" t="s">
        <v>524</v>
      </c>
      <c r="B66" t="s">
        <v>424</v>
      </c>
      <c r="C66" t="s">
        <v>541</v>
      </c>
      <c r="D66" t="s">
        <v>426</v>
      </c>
    </row>
    <row r="67" spans="1:4" x14ac:dyDescent="0.2">
      <c r="A67" t="s">
        <v>542</v>
      </c>
      <c r="B67" t="s">
        <v>638</v>
      </c>
      <c r="C67" t="s">
        <v>440</v>
      </c>
      <c r="D67" t="s">
        <v>426</v>
      </c>
    </row>
    <row r="68" spans="1:4" x14ac:dyDescent="0.2">
      <c r="A68" t="s">
        <v>543</v>
      </c>
      <c r="B68" t="s">
        <v>639</v>
      </c>
      <c r="C68" t="s">
        <v>440</v>
      </c>
      <c r="D68" t="s">
        <v>426</v>
      </c>
    </row>
    <row r="69" spans="1:4" x14ac:dyDescent="0.2">
      <c r="A69" t="s">
        <v>544</v>
      </c>
      <c r="B69" t="s">
        <v>640</v>
      </c>
      <c r="C69" t="s">
        <v>440</v>
      </c>
      <c r="D69" t="s">
        <v>426</v>
      </c>
    </row>
    <row r="70" spans="1:4" x14ac:dyDescent="0.2">
      <c r="A70" t="s">
        <v>545</v>
      </c>
      <c r="B70" t="s">
        <v>641</v>
      </c>
      <c r="C70" t="s">
        <v>440</v>
      </c>
      <c r="D70" t="s">
        <v>426</v>
      </c>
    </row>
    <row r="71" spans="1:4" x14ac:dyDescent="0.2">
      <c r="A71" t="s">
        <v>546</v>
      </c>
      <c r="B71" t="s">
        <v>642</v>
      </c>
      <c r="C71" t="s">
        <v>440</v>
      </c>
      <c r="D71" t="s">
        <v>426</v>
      </c>
    </row>
    <row r="72" spans="1:4" x14ac:dyDescent="0.2">
      <c r="A72" t="s">
        <v>547</v>
      </c>
      <c r="B72" t="s">
        <v>643</v>
      </c>
      <c r="C72" t="s">
        <v>440</v>
      </c>
      <c r="D72" t="s">
        <v>426</v>
      </c>
    </row>
    <row r="73" spans="1:4" x14ac:dyDescent="0.2">
      <c r="A73" t="s">
        <v>548</v>
      </c>
      <c r="B73" t="s">
        <v>644</v>
      </c>
      <c r="C73" t="s">
        <v>440</v>
      </c>
      <c r="D73" t="s">
        <v>426</v>
      </c>
    </row>
    <row r="74" spans="1:4" x14ac:dyDescent="0.2">
      <c r="A74" t="s">
        <v>549</v>
      </c>
      <c r="B74" t="s">
        <v>645</v>
      </c>
      <c r="C74" t="s">
        <v>440</v>
      </c>
      <c r="D74" t="s">
        <v>426</v>
      </c>
    </row>
    <row r="75" spans="1:4" x14ac:dyDescent="0.2">
      <c r="A75" t="s">
        <v>550</v>
      </c>
      <c r="B75" t="s">
        <v>646</v>
      </c>
      <c r="C75" t="s">
        <v>440</v>
      </c>
      <c r="D75" t="s">
        <v>426</v>
      </c>
    </row>
    <row r="76" spans="1:4" x14ac:dyDescent="0.2">
      <c r="A76" t="s">
        <v>551</v>
      </c>
      <c r="B76" t="s">
        <v>647</v>
      </c>
      <c r="C76" t="s">
        <v>440</v>
      </c>
      <c r="D76" t="s">
        <v>426</v>
      </c>
    </row>
    <row r="77" spans="1:4" x14ac:dyDescent="0.2">
      <c r="A77" t="s">
        <v>552</v>
      </c>
      <c r="B77" t="s">
        <v>648</v>
      </c>
      <c r="C77" t="s">
        <v>440</v>
      </c>
      <c r="D77" t="s">
        <v>426</v>
      </c>
    </row>
    <row r="78" spans="1:4" x14ac:dyDescent="0.2">
      <c r="A78" t="s">
        <v>553</v>
      </c>
      <c r="B78" t="s">
        <v>649</v>
      </c>
      <c r="C78" t="s">
        <v>440</v>
      </c>
      <c r="D78" t="s">
        <v>426</v>
      </c>
    </row>
    <row r="79" spans="1:4" x14ac:dyDescent="0.2">
      <c r="A79" t="s">
        <v>554</v>
      </c>
      <c r="B79" t="s">
        <v>650</v>
      </c>
      <c r="C79" t="s">
        <v>440</v>
      </c>
      <c r="D79" t="s">
        <v>426</v>
      </c>
    </row>
    <row r="80" spans="1:4" x14ac:dyDescent="0.2">
      <c r="A80" t="s">
        <v>555</v>
      </c>
      <c r="B80" t="s">
        <v>651</v>
      </c>
      <c r="C80" t="s">
        <v>440</v>
      </c>
      <c r="D80" t="s">
        <v>426</v>
      </c>
    </row>
    <row r="81" spans="1:4" x14ac:dyDescent="0.2">
      <c r="A81" t="s">
        <v>556</v>
      </c>
      <c r="B81" t="s">
        <v>652</v>
      </c>
      <c r="C81" t="s">
        <v>440</v>
      </c>
      <c r="D81" t="s">
        <v>426</v>
      </c>
    </row>
    <row r="82" spans="1:4" x14ac:dyDescent="0.2">
      <c r="A82" t="s">
        <v>557</v>
      </c>
      <c r="B82" t="s">
        <v>653</v>
      </c>
      <c r="C82" t="s">
        <v>440</v>
      </c>
      <c r="D82" t="s">
        <v>426</v>
      </c>
    </row>
    <row r="83" spans="1:4" x14ac:dyDescent="0.2">
      <c r="A83" t="s">
        <v>558</v>
      </c>
      <c r="B83" t="s">
        <v>654</v>
      </c>
      <c r="C83" t="s">
        <v>440</v>
      </c>
      <c r="D83" t="s">
        <v>426</v>
      </c>
    </row>
    <row r="84" spans="1:4" x14ac:dyDescent="0.2">
      <c r="A84" t="s">
        <v>559</v>
      </c>
      <c r="B84" t="s">
        <v>655</v>
      </c>
      <c r="C84" t="s">
        <v>440</v>
      </c>
      <c r="D84" t="s">
        <v>426</v>
      </c>
    </row>
    <row r="85" spans="1:4" x14ac:dyDescent="0.2">
      <c r="A85" t="s">
        <v>560</v>
      </c>
      <c r="B85" t="s">
        <v>656</v>
      </c>
      <c r="C85" t="s">
        <v>440</v>
      </c>
      <c r="D85" t="s">
        <v>426</v>
      </c>
    </row>
    <row r="86" spans="1:4" x14ac:dyDescent="0.2">
      <c r="A86" t="s">
        <v>561</v>
      </c>
      <c r="B86" t="s">
        <v>657</v>
      </c>
      <c r="C86" t="s">
        <v>440</v>
      </c>
      <c r="D86" t="s">
        <v>426</v>
      </c>
    </row>
    <row r="87" spans="1:4" x14ac:dyDescent="0.2">
      <c r="A87" t="s">
        <v>562</v>
      </c>
      <c r="B87" t="s">
        <v>459</v>
      </c>
      <c r="C87" t="s">
        <v>440</v>
      </c>
      <c r="D87" t="s">
        <v>426</v>
      </c>
    </row>
    <row r="88" spans="1:4" x14ac:dyDescent="0.2">
      <c r="A88" t="s">
        <v>563</v>
      </c>
      <c r="B88" t="s">
        <v>658</v>
      </c>
      <c r="C88" t="s">
        <v>440</v>
      </c>
      <c r="D88" t="s">
        <v>426</v>
      </c>
    </row>
    <row r="89" spans="1:4" x14ac:dyDescent="0.2">
      <c r="A89" t="s">
        <v>564</v>
      </c>
      <c r="B89" t="s">
        <v>659</v>
      </c>
      <c r="C89" t="s">
        <v>440</v>
      </c>
      <c r="D89" t="s">
        <v>426</v>
      </c>
    </row>
    <row r="90" spans="1:4" x14ac:dyDescent="0.2">
      <c r="A90" t="s">
        <v>565</v>
      </c>
      <c r="B90" t="s">
        <v>660</v>
      </c>
      <c r="C90" t="s">
        <v>440</v>
      </c>
      <c r="D90" t="s">
        <v>426</v>
      </c>
    </row>
    <row r="91" spans="1:4" x14ac:dyDescent="0.2">
      <c r="A91" t="s">
        <v>566</v>
      </c>
      <c r="B91" t="s">
        <v>661</v>
      </c>
      <c r="C91" t="s">
        <v>440</v>
      </c>
      <c r="D91" t="s">
        <v>426</v>
      </c>
    </row>
    <row r="92" spans="1:4" x14ac:dyDescent="0.2">
      <c r="A92" t="s">
        <v>567</v>
      </c>
      <c r="B92" t="s">
        <v>662</v>
      </c>
      <c r="C92" t="s">
        <v>440</v>
      </c>
      <c r="D92" t="s">
        <v>426</v>
      </c>
    </row>
    <row r="93" spans="1:4" x14ac:dyDescent="0.2">
      <c r="A93" t="s">
        <v>568</v>
      </c>
      <c r="B93" t="s">
        <v>663</v>
      </c>
      <c r="C93" t="s">
        <v>440</v>
      </c>
      <c r="D93" t="s">
        <v>426</v>
      </c>
    </row>
    <row r="94" spans="1:4" x14ac:dyDescent="0.2">
      <c r="A94" t="s">
        <v>569</v>
      </c>
      <c r="B94" t="s">
        <v>664</v>
      </c>
      <c r="C94" t="s">
        <v>440</v>
      </c>
      <c r="D94" t="s">
        <v>426</v>
      </c>
    </row>
    <row r="95" spans="1:4" x14ac:dyDescent="0.2">
      <c r="A95" t="s">
        <v>570</v>
      </c>
      <c r="B95" t="s">
        <v>665</v>
      </c>
      <c r="C95" t="s">
        <v>440</v>
      </c>
      <c r="D95" t="s">
        <v>426</v>
      </c>
    </row>
    <row r="96" spans="1:4" x14ac:dyDescent="0.2">
      <c r="A96" t="s">
        <v>571</v>
      </c>
      <c r="B96" t="s">
        <v>666</v>
      </c>
      <c r="C96" t="s">
        <v>440</v>
      </c>
      <c r="D96" t="s">
        <v>426</v>
      </c>
    </row>
    <row r="97" spans="1:4" x14ac:dyDescent="0.2">
      <c r="A97" t="s">
        <v>572</v>
      </c>
      <c r="B97" t="s">
        <v>667</v>
      </c>
      <c r="C97" t="s">
        <v>440</v>
      </c>
      <c r="D97" t="s">
        <v>426</v>
      </c>
    </row>
    <row r="98" spans="1:4" x14ac:dyDescent="0.2">
      <c r="A98" t="s">
        <v>573</v>
      </c>
      <c r="B98" t="s">
        <v>668</v>
      </c>
      <c r="C98" t="s">
        <v>440</v>
      </c>
      <c r="D98" t="s">
        <v>426</v>
      </c>
    </row>
    <row r="99" spans="1:4" x14ac:dyDescent="0.2">
      <c r="A99" t="s">
        <v>574</v>
      </c>
      <c r="B99" t="s">
        <v>669</v>
      </c>
      <c r="C99" t="s">
        <v>440</v>
      </c>
      <c r="D99" t="s">
        <v>426</v>
      </c>
    </row>
    <row r="100" spans="1:4" x14ac:dyDescent="0.2">
      <c r="A100" t="s">
        <v>575</v>
      </c>
      <c r="B100" t="s">
        <v>670</v>
      </c>
      <c r="C100" t="s">
        <v>440</v>
      </c>
      <c r="D100" t="s">
        <v>426</v>
      </c>
    </row>
    <row r="101" spans="1:4" x14ac:dyDescent="0.2">
      <c r="A101" t="s">
        <v>576</v>
      </c>
      <c r="B101" t="s">
        <v>671</v>
      </c>
      <c r="C101" t="s">
        <v>440</v>
      </c>
      <c r="D101" t="s">
        <v>426</v>
      </c>
    </row>
    <row r="102" spans="1:4" x14ac:dyDescent="0.2">
      <c r="A102" t="s">
        <v>577</v>
      </c>
      <c r="B102" t="s">
        <v>672</v>
      </c>
      <c r="C102" t="s">
        <v>440</v>
      </c>
      <c r="D102" t="s">
        <v>426</v>
      </c>
    </row>
    <row r="103" spans="1:4" x14ac:dyDescent="0.2">
      <c r="A103" t="s">
        <v>578</v>
      </c>
      <c r="B103" t="s">
        <v>673</v>
      </c>
      <c r="C103" t="s">
        <v>440</v>
      </c>
      <c r="D103" t="s">
        <v>426</v>
      </c>
    </row>
    <row r="104" spans="1:4" x14ac:dyDescent="0.2">
      <c r="A104" t="s">
        <v>579</v>
      </c>
      <c r="B104" t="s">
        <v>674</v>
      </c>
      <c r="C104" t="s">
        <v>440</v>
      </c>
      <c r="D104" t="s">
        <v>426</v>
      </c>
    </row>
    <row r="105" spans="1:4" x14ac:dyDescent="0.2">
      <c r="A105" t="s">
        <v>580</v>
      </c>
      <c r="B105" t="s">
        <v>675</v>
      </c>
      <c r="C105" t="s">
        <v>440</v>
      </c>
      <c r="D105" t="s">
        <v>426</v>
      </c>
    </row>
    <row r="106" spans="1:4" x14ac:dyDescent="0.2">
      <c r="A106" t="s">
        <v>581</v>
      </c>
      <c r="B106" t="s">
        <v>676</v>
      </c>
      <c r="C106" t="s">
        <v>440</v>
      </c>
      <c r="D106" t="s">
        <v>426</v>
      </c>
    </row>
    <row r="107" spans="1:4" x14ac:dyDescent="0.2">
      <c r="A107" t="s">
        <v>582</v>
      </c>
      <c r="B107" t="s">
        <v>677</v>
      </c>
      <c r="C107" t="s">
        <v>440</v>
      </c>
      <c r="D107" t="s">
        <v>426</v>
      </c>
    </row>
    <row r="108" spans="1:4" x14ac:dyDescent="0.2">
      <c r="A108" t="s">
        <v>583</v>
      </c>
      <c r="B108" t="s">
        <v>678</v>
      </c>
      <c r="C108" t="s">
        <v>440</v>
      </c>
      <c r="D108" t="s">
        <v>426</v>
      </c>
    </row>
    <row r="109" spans="1:4" x14ac:dyDescent="0.2">
      <c r="A109" t="s">
        <v>584</v>
      </c>
      <c r="B109" t="s">
        <v>679</v>
      </c>
      <c r="C109" t="s">
        <v>440</v>
      </c>
      <c r="D109" t="s">
        <v>426</v>
      </c>
    </row>
    <row r="110" spans="1:4" x14ac:dyDescent="0.2">
      <c r="A110" t="s">
        <v>585</v>
      </c>
      <c r="B110" t="s">
        <v>680</v>
      </c>
      <c r="C110" t="s">
        <v>440</v>
      </c>
      <c r="D110" t="s">
        <v>426</v>
      </c>
    </row>
    <row r="111" spans="1:4" x14ac:dyDescent="0.2">
      <c r="A111" t="s">
        <v>586</v>
      </c>
      <c r="B111" t="s">
        <v>681</v>
      </c>
      <c r="C111" t="s">
        <v>440</v>
      </c>
      <c r="D111" t="s">
        <v>426</v>
      </c>
    </row>
    <row r="112" spans="1:4" x14ac:dyDescent="0.2">
      <c r="A112" t="s">
        <v>587</v>
      </c>
      <c r="B112" t="s">
        <v>682</v>
      </c>
      <c r="C112" t="s">
        <v>440</v>
      </c>
      <c r="D112" t="s">
        <v>426</v>
      </c>
    </row>
    <row r="113" spans="1:4" x14ac:dyDescent="0.2">
      <c r="A113" t="s">
        <v>588</v>
      </c>
      <c r="B113" t="s">
        <v>683</v>
      </c>
      <c r="C113" t="s">
        <v>440</v>
      </c>
      <c r="D113" t="s">
        <v>426</v>
      </c>
    </row>
    <row r="114" spans="1:4" x14ac:dyDescent="0.2">
      <c r="A114" t="s">
        <v>589</v>
      </c>
      <c r="B114" t="s">
        <v>684</v>
      </c>
      <c r="C114" t="s">
        <v>440</v>
      </c>
      <c r="D114" t="s">
        <v>426</v>
      </c>
    </row>
    <row r="115" spans="1:4" x14ac:dyDescent="0.2">
      <c r="A115" t="s">
        <v>590</v>
      </c>
      <c r="B115" t="s">
        <v>685</v>
      </c>
      <c r="C115" t="s">
        <v>440</v>
      </c>
      <c r="D115" t="s">
        <v>426</v>
      </c>
    </row>
    <row r="116" spans="1:4" x14ac:dyDescent="0.2">
      <c r="A116" t="s">
        <v>591</v>
      </c>
      <c r="B116" t="s">
        <v>686</v>
      </c>
      <c r="C116" t="s">
        <v>440</v>
      </c>
      <c r="D116" t="s">
        <v>426</v>
      </c>
    </row>
    <row r="117" spans="1:4" x14ac:dyDescent="0.2">
      <c r="A117" t="s">
        <v>592</v>
      </c>
      <c r="B117" t="s">
        <v>687</v>
      </c>
      <c r="C117" t="s">
        <v>440</v>
      </c>
      <c r="D117" t="s">
        <v>426</v>
      </c>
    </row>
    <row r="118" spans="1:4" x14ac:dyDescent="0.2">
      <c r="A118" t="s">
        <v>593</v>
      </c>
      <c r="B118" t="s">
        <v>688</v>
      </c>
      <c r="C118" t="s">
        <v>440</v>
      </c>
      <c r="D118" t="s">
        <v>426</v>
      </c>
    </row>
    <row r="119" spans="1:4" x14ac:dyDescent="0.2">
      <c r="A119" t="s">
        <v>594</v>
      </c>
      <c r="B119" t="s">
        <v>689</v>
      </c>
      <c r="C119" t="s">
        <v>440</v>
      </c>
      <c r="D119" t="s">
        <v>426</v>
      </c>
    </row>
    <row r="120" spans="1:4" x14ac:dyDescent="0.2">
      <c r="A120" t="s">
        <v>595</v>
      </c>
      <c r="B120" t="s">
        <v>690</v>
      </c>
      <c r="C120" t="s">
        <v>440</v>
      </c>
      <c r="D120" t="s">
        <v>426</v>
      </c>
    </row>
    <row r="121" spans="1:4" x14ac:dyDescent="0.2">
      <c r="A121" t="s">
        <v>596</v>
      </c>
      <c r="B121" t="s">
        <v>691</v>
      </c>
      <c r="C121" t="s">
        <v>440</v>
      </c>
      <c r="D121" t="s">
        <v>426</v>
      </c>
    </row>
    <row r="122" spans="1:4" x14ac:dyDescent="0.2">
      <c r="A122" t="s">
        <v>597</v>
      </c>
      <c r="B122" t="s">
        <v>692</v>
      </c>
      <c r="C122" t="s">
        <v>440</v>
      </c>
      <c r="D122" t="s">
        <v>426</v>
      </c>
    </row>
    <row r="123" spans="1:4" x14ac:dyDescent="0.2">
      <c r="A123" t="s">
        <v>598</v>
      </c>
      <c r="B123" t="s">
        <v>693</v>
      </c>
      <c r="C123" t="s">
        <v>440</v>
      </c>
      <c r="D123" t="s">
        <v>426</v>
      </c>
    </row>
    <row r="124" spans="1:4" x14ac:dyDescent="0.2">
      <c r="A124" t="s">
        <v>599</v>
      </c>
      <c r="B124" t="s">
        <v>694</v>
      </c>
      <c r="C124" t="s">
        <v>440</v>
      </c>
      <c r="D124" t="s">
        <v>426</v>
      </c>
    </row>
    <row r="125" spans="1:4" x14ac:dyDescent="0.2">
      <c r="A125" t="s">
        <v>600</v>
      </c>
      <c r="B125" t="s">
        <v>695</v>
      </c>
      <c r="C125" t="s">
        <v>440</v>
      </c>
      <c r="D125" t="s">
        <v>426</v>
      </c>
    </row>
    <row r="126" spans="1:4" x14ac:dyDescent="0.2">
      <c r="A126" t="s">
        <v>601</v>
      </c>
      <c r="B126" t="s">
        <v>696</v>
      </c>
      <c r="C126" t="s">
        <v>440</v>
      </c>
      <c r="D126" t="s">
        <v>426</v>
      </c>
    </row>
    <row r="127" spans="1:4" x14ac:dyDescent="0.2">
      <c r="A127" t="s">
        <v>602</v>
      </c>
      <c r="B127" t="s">
        <v>697</v>
      </c>
      <c r="C127" t="s">
        <v>440</v>
      </c>
      <c r="D127" t="s">
        <v>426</v>
      </c>
    </row>
    <row r="128" spans="1:4" x14ac:dyDescent="0.2">
      <c r="A128" t="s">
        <v>603</v>
      </c>
      <c r="B128" t="s">
        <v>698</v>
      </c>
      <c r="C128" t="s">
        <v>440</v>
      </c>
      <c r="D128" t="s">
        <v>426</v>
      </c>
    </row>
    <row r="129" spans="1:4" x14ac:dyDescent="0.2">
      <c r="A129" t="s">
        <v>604</v>
      </c>
      <c r="B129" t="s">
        <v>699</v>
      </c>
      <c r="C129" t="s">
        <v>440</v>
      </c>
      <c r="D129" t="s">
        <v>426</v>
      </c>
    </row>
    <row r="130" spans="1:4" x14ac:dyDescent="0.2">
      <c r="A130" t="s">
        <v>605</v>
      </c>
      <c r="B130" t="s">
        <v>700</v>
      </c>
      <c r="C130" t="s">
        <v>440</v>
      </c>
      <c r="D130" t="s">
        <v>426</v>
      </c>
    </row>
    <row r="131" spans="1:4" x14ac:dyDescent="0.2">
      <c r="A131" t="s">
        <v>606</v>
      </c>
      <c r="B131" t="s">
        <v>701</v>
      </c>
      <c r="C131" t="s">
        <v>440</v>
      </c>
      <c r="D131" t="s">
        <v>426</v>
      </c>
    </row>
    <row r="132" spans="1:4" x14ac:dyDescent="0.2">
      <c r="A132" t="s">
        <v>607</v>
      </c>
      <c r="B132" t="s">
        <v>702</v>
      </c>
      <c r="C132" t="s">
        <v>440</v>
      </c>
      <c r="D132" t="s">
        <v>426</v>
      </c>
    </row>
    <row r="133" spans="1:4" x14ac:dyDescent="0.2">
      <c r="A133" t="s">
        <v>608</v>
      </c>
      <c r="B133" t="s">
        <v>703</v>
      </c>
      <c r="C133" t="s">
        <v>440</v>
      </c>
      <c r="D133" t="s">
        <v>426</v>
      </c>
    </row>
    <row r="134" spans="1:4" x14ac:dyDescent="0.2">
      <c r="A134" t="s">
        <v>609</v>
      </c>
      <c r="B134" t="s">
        <v>704</v>
      </c>
      <c r="C134" t="s">
        <v>440</v>
      </c>
      <c r="D134" t="s">
        <v>426</v>
      </c>
    </row>
    <row r="135" spans="1:4" x14ac:dyDescent="0.2">
      <c r="A135" t="s">
        <v>610</v>
      </c>
      <c r="B135" t="s">
        <v>458</v>
      </c>
      <c r="C135" t="s">
        <v>440</v>
      </c>
      <c r="D135" t="s">
        <v>426</v>
      </c>
    </row>
    <row r="136" spans="1:4" x14ac:dyDescent="0.2">
      <c r="A136" t="s">
        <v>611</v>
      </c>
      <c r="B136" t="s">
        <v>705</v>
      </c>
      <c r="C136" t="s">
        <v>440</v>
      </c>
      <c r="D136" t="s">
        <v>426</v>
      </c>
    </row>
    <row r="137" spans="1:4" x14ac:dyDescent="0.2">
      <c r="A137" t="s">
        <v>612</v>
      </c>
      <c r="B137" t="s">
        <v>706</v>
      </c>
      <c r="C137" t="s">
        <v>440</v>
      </c>
      <c r="D137" t="s">
        <v>426</v>
      </c>
    </row>
    <row r="138" spans="1:4" x14ac:dyDescent="0.2">
      <c r="A138" t="s">
        <v>613</v>
      </c>
      <c r="B138" t="s">
        <v>707</v>
      </c>
      <c r="C138" t="s">
        <v>440</v>
      </c>
      <c r="D138" t="s">
        <v>426</v>
      </c>
    </row>
    <row r="139" spans="1:4" x14ac:dyDescent="0.2">
      <c r="A139" t="s">
        <v>614</v>
      </c>
      <c r="B139" t="s">
        <v>708</v>
      </c>
      <c r="C139" t="s">
        <v>440</v>
      </c>
      <c r="D139" t="s">
        <v>426</v>
      </c>
    </row>
    <row r="140" spans="1:4" x14ac:dyDescent="0.2">
      <c r="A140" t="s">
        <v>615</v>
      </c>
      <c r="B140" t="s">
        <v>709</v>
      </c>
      <c r="C140" t="s">
        <v>440</v>
      </c>
      <c r="D140" t="s">
        <v>426</v>
      </c>
    </row>
    <row r="141" spans="1:4" x14ac:dyDescent="0.2">
      <c r="A141" t="s">
        <v>616</v>
      </c>
      <c r="B141" t="s">
        <v>710</v>
      </c>
      <c r="C141" t="s">
        <v>440</v>
      </c>
      <c r="D141" t="s">
        <v>426</v>
      </c>
    </row>
    <row r="142" spans="1:4" x14ac:dyDescent="0.2">
      <c r="A142" t="s">
        <v>617</v>
      </c>
      <c r="B142" t="s">
        <v>711</v>
      </c>
      <c r="C142" t="s">
        <v>440</v>
      </c>
      <c r="D142" t="s">
        <v>426</v>
      </c>
    </row>
    <row r="143" spans="1:4" x14ac:dyDescent="0.2">
      <c r="A143" t="s">
        <v>618</v>
      </c>
      <c r="B143" t="s">
        <v>712</v>
      </c>
      <c r="C143" t="s">
        <v>440</v>
      </c>
      <c r="D143" t="s">
        <v>426</v>
      </c>
    </row>
    <row r="144" spans="1:4" x14ac:dyDescent="0.2">
      <c r="A144" t="s">
        <v>619</v>
      </c>
      <c r="B144" t="s">
        <v>713</v>
      </c>
      <c r="C144" t="s">
        <v>440</v>
      </c>
      <c r="D144" t="s">
        <v>426</v>
      </c>
    </row>
    <row r="145" spans="1:4" x14ac:dyDescent="0.2">
      <c r="A145" t="s">
        <v>620</v>
      </c>
      <c r="B145" t="s">
        <v>714</v>
      </c>
      <c r="C145" t="s">
        <v>440</v>
      </c>
      <c r="D145" t="s">
        <v>426</v>
      </c>
    </row>
    <row r="146" spans="1:4" x14ac:dyDescent="0.2">
      <c r="A146" t="s">
        <v>621</v>
      </c>
      <c r="B146" t="s">
        <v>715</v>
      </c>
      <c r="C146" t="s">
        <v>440</v>
      </c>
      <c r="D146" t="s">
        <v>426</v>
      </c>
    </row>
    <row r="147" spans="1:4" x14ac:dyDescent="0.2">
      <c r="A147" t="s">
        <v>622</v>
      </c>
      <c r="B147" t="s">
        <v>716</v>
      </c>
      <c r="C147" t="s">
        <v>440</v>
      </c>
      <c r="D147" t="s">
        <v>426</v>
      </c>
    </row>
    <row r="148" spans="1:4" x14ac:dyDescent="0.2">
      <c r="A148" t="s">
        <v>623</v>
      </c>
      <c r="B148" t="s">
        <v>717</v>
      </c>
      <c r="C148" t="s">
        <v>440</v>
      </c>
      <c r="D148" t="s">
        <v>426</v>
      </c>
    </row>
    <row r="149" spans="1:4" x14ac:dyDescent="0.2">
      <c r="A149" t="s">
        <v>624</v>
      </c>
      <c r="B149" t="s">
        <v>718</v>
      </c>
      <c r="C149" t="s">
        <v>440</v>
      </c>
      <c r="D149" t="s">
        <v>426</v>
      </c>
    </row>
    <row r="150" spans="1:4" x14ac:dyDescent="0.2">
      <c r="A150" t="s">
        <v>625</v>
      </c>
      <c r="B150" t="s">
        <v>719</v>
      </c>
      <c r="C150" t="s">
        <v>440</v>
      </c>
      <c r="D150" t="s">
        <v>426</v>
      </c>
    </row>
    <row r="151" spans="1:4" x14ac:dyDescent="0.2">
      <c r="A151" t="s">
        <v>626</v>
      </c>
      <c r="B151" t="s">
        <v>720</v>
      </c>
      <c r="C151" t="s">
        <v>440</v>
      </c>
      <c r="D151" t="s">
        <v>426</v>
      </c>
    </row>
    <row r="152" spans="1:4" x14ac:dyDescent="0.2">
      <c r="A152" t="s">
        <v>627</v>
      </c>
      <c r="B152" t="s">
        <v>721</v>
      </c>
      <c r="C152" t="s">
        <v>440</v>
      </c>
      <c r="D152" t="s">
        <v>426</v>
      </c>
    </row>
    <row r="153" spans="1:4" x14ac:dyDescent="0.2">
      <c r="A153" t="s">
        <v>628</v>
      </c>
      <c r="B153" t="s">
        <v>722</v>
      </c>
      <c r="C153" t="s">
        <v>440</v>
      </c>
      <c r="D153" t="s">
        <v>426</v>
      </c>
    </row>
    <row r="154" spans="1:4" x14ac:dyDescent="0.2">
      <c r="A154" t="s">
        <v>629</v>
      </c>
      <c r="B154" t="s">
        <v>723</v>
      </c>
      <c r="C154" t="s">
        <v>440</v>
      </c>
      <c r="D154" t="s">
        <v>426</v>
      </c>
    </row>
    <row r="155" spans="1:4" x14ac:dyDescent="0.2">
      <c r="A155" t="s">
        <v>630</v>
      </c>
      <c r="B155" t="s">
        <v>724</v>
      </c>
      <c r="C155" t="s">
        <v>440</v>
      </c>
      <c r="D155" t="s">
        <v>426</v>
      </c>
    </row>
    <row r="156" spans="1:4" x14ac:dyDescent="0.2">
      <c r="A156" t="s">
        <v>631</v>
      </c>
      <c r="B156" t="s">
        <v>725</v>
      </c>
      <c r="C156" t="s">
        <v>440</v>
      </c>
      <c r="D156" t="s">
        <v>426</v>
      </c>
    </row>
    <row r="157" spans="1:4" x14ac:dyDescent="0.2">
      <c r="A157" t="s">
        <v>632</v>
      </c>
      <c r="B157" t="s">
        <v>726</v>
      </c>
      <c r="C157" t="s">
        <v>440</v>
      </c>
      <c r="D157" t="s">
        <v>426</v>
      </c>
    </row>
    <row r="158" spans="1:4" x14ac:dyDescent="0.2">
      <c r="A158" t="s">
        <v>633</v>
      </c>
      <c r="B158" t="s">
        <v>727</v>
      </c>
      <c r="C158" t="s">
        <v>440</v>
      </c>
      <c r="D158" t="s">
        <v>426</v>
      </c>
    </row>
    <row r="159" spans="1:4" x14ac:dyDescent="0.2">
      <c r="A159" t="s">
        <v>634</v>
      </c>
      <c r="B159" t="s">
        <v>728</v>
      </c>
      <c r="C159" t="s">
        <v>440</v>
      </c>
      <c r="D159" t="s">
        <v>426</v>
      </c>
    </row>
    <row r="160" spans="1:4" x14ac:dyDescent="0.2">
      <c r="A160" t="s">
        <v>635</v>
      </c>
      <c r="B160" t="s">
        <v>729</v>
      </c>
      <c r="C160" t="s">
        <v>440</v>
      </c>
      <c r="D160" t="s">
        <v>426</v>
      </c>
    </row>
    <row r="161" spans="1:4" x14ac:dyDescent="0.2">
      <c r="A161" t="s">
        <v>636</v>
      </c>
      <c r="B161" t="s">
        <v>730</v>
      </c>
      <c r="C161" t="s">
        <v>440</v>
      </c>
      <c r="D161" t="s">
        <v>426</v>
      </c>
    </row>
    <row r="162" spans="1:4" x14ac:dyDescent="0.2">
      <c r="A162" t="s">
        <v>637</v>
      </c>
      <c r="B162" t="s">
        <v>731</v>
      </c>
      <c r="C162" t="s">
        <v>440</v>
      </c>
      <c r="D162" t="s">
        <v>4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B2538-BDC5-2C49-8E7A-499DBD64A259}">
  <dimension ref="A1:O41"/>
  <sheetViews>
    <sheetView workbookViewId="0"/>
  </sheetViews>
  <sheetFormatPr baseColWidth="10" defaultRowHeight="16" x14ac:dyDescent="0.2"/>
  <cols>
    <col min="1" max="1" width="22.6640625" customWidth="1"/>
    <col min="7" max="7" width="16.33203125" customWidth="1"/>
    <col min="13" max="13" width="22.33203125" customWidth="1"/>
  </cols>
  <sheetData>
    <row r="1" spans="1:15" ht="19" x14ac:dyDescent="0.2">
      <c r="A1" s="1" t="s">
        <v>1659</v>
      </c>
      <c r="G1" s="1" t="s">
        <v>1660</v>
      </c>
      <c r="M1" s="1" t="s">
        <v>1661</v>
      </c>
    </row>
    <row r="2" spans="1:15" x14ac:dyDescent="0.2">
      <c r="A2" s="7" t="s">
        <v>1667</v>
      </c>
      <c r="G2" s="7" t="s">
        <v>1666</v>
      </c>
      <c r="M2" s="7" t="s">
        <v>1665</v>
      </c>
    </row>
    <row r="4" spans="1:15" x14ac:dyDescent="0.2">
      <c r="A4" s="8" t="s">
        <v>0</v>
      </c>
      <c r="B4" s="8" t="s">
        <v>2</v>
      </c>
      <c r="C4" s="8" t="s">
        <v>1</v>
      </c>
      <c r="G4" s="8" t="s">
        <v>0</v>
      </c>
      <c r="H4" s="8" t="s">
        <v>2</v>
      </c>
      <c r="I4" s="8" t="s">
        <v>1</v>
      </c>
      <c r="M4" s="8" t="s">
        <v>0</v>
      </c>
      <c r="N4" s="8" t="s">
        <v>2</v>
      </c>
      <c r="O4" s="8" t="s">
        <v>1</v>
      </c>
    </row>
    <row r="5" spans="1:15" x14ac:dyDescent="0.2">
      <c r="A5" t="s">
        <v>1458</v>
      </c>
      <c r="B5">
        <f t="shared" ref="B5" si="0">LEN(C5)</f>
        <v>30</v>
      </c>
      <c r="C5" t="s">
        <v>1459</v>
      </c>
      <c r="G5" t="s">
        <v>1458</v>
      </c>
      <c r="H5">
        <f t="shared" ref="H5:H14" si="1">LEN(I5)</f>
        <v>30</v>
      </c>
      <c r="I5" t="s">
        <v>1459</v>
      </c>
      <c r="M5" t="s">
        <v>1613</v>
      </c>
      <c r="N5">
        <f>LEN(O5)</f>
        <v>108</v>
      </c>
      <c r="O5" t="s">
        <v>1612</v>
      </c>
    </row>
    <row r="6" spans="1:15" x14ac:dyDescent="0.2">
      <c r="A6" t="s">
        <v>1569</v>
      </c>
      <c r="B6">
        <f t="shared" ref="B6:B20" si="2">LEN(C6)</f>
        <v>29</v>
      </c>
      <c r="C6" t="s">
        <v>1644</v>
      </c>
      <c r="G6" t="s">
        <v>1570</v>
      </c>
      <c r="H6">
        <f t="shared" si="1"/>
        <v>29</v>
      </c>
      <c r="I6" t="s">
        <v>1635</v>
      </c>
      <c r="M6" t="s">
        <v>1570</v>
      </c>
      <c r="N6">
        <f>LEN(O6)</f>
        <v>107</v>
      </c>
      <c r="O6" t="s">
        <v>1629</v>
      </c>
    </row>
    <row r="7" spans="1:15" x14ac:dyDescent="0.2">
      <c r="A7" t="s">
        <v>1571</v>
      </c>
      <c r="B7">
        <f t="shared" si="2"/>
        <v>28</v>
      </c>
      <c r="C7" t="s">
        <v>1645</v>
      </c>
      <c r="G7" t="s">
        <v>1572</v>
      </c>
      <c r="H7">
        <f t="shared" si="1"/>
        <v>28</v>
      </c>
      <c r="I7" t="s">
        <v>1636</v>
      </c>
      <c r="M7" t="s">
        <v>1572</v>
      </c>
      <c r="N7">
        <f t="shared" ref="N7:N11" si="3">LEN(O7)</f>
        <v>106</v>
      </c>
      <c r="O7" t="s">
        <v>1630</v>
      </c>
    </row>
    <row r="8" spans="1:15" x14ac:dyDescent="0.2">
      <c r="A8" t="s">
        <v>1573</v>
      </c>
      <c r="B8">
        <f t="shared" si="2"/>
        <v>27</v>
      </c>
      <c r="C8" t="s">
        <v>1646</v>
      </c>
      <c r="G8" t="s">
        <v>1574</v>
      </c>
      <c r="H8">
        <f t="shared" si="1"/>
        <v>27</v>
      </c>
      <c r="I8" t="s">
        <v>1637</v>
      </c>
      <c r="M8" t="s">
        <v>1574</v>
      </c>
      <c r="N8">
        <f t="shared" si="3"/>
        <v>105</v>
      </c>
      <c r="O8" t="s">
        <v>1631</v>
      </c>
    </row>
    <row r="9" spans="1:15" x14ac:dyDescent="0.2">
      <c r="A9" t="s">
        <v>1575</v>
      </c>
      <c r="B9">
        <f t="shared" si="2"/>
        <v>26</v>
      </c>
      <c r="C9" t="s">
        <v>1647</v>
      </c>
      <c r="G9" t="s">
        <v>1576</v>
      </c>
      <c r="H9">
        <f t="shared" si="1"/>
        <v>26</v>
      </c>
      <c r="I9" t="s">
        <v>1638</v>
      </c>
      <c r="M9" t="s">
        <v>1576</v>
      </c>
      <c r="N9">
        <f t="shared" si="3"/>
        <v>104</v>
      </c>
      <c r="O9" t="s">
        <v>1632</v>
      </c>
    </row>
    <row r="10" spans="1:15" x14ac:dyDescent="0.2">
      <c r="A10" t="s">
        <v>1577</v>
      </c>
      <c r="B10">
        <f t="shared" si="2"/>
        <v>25</v>
      </c>
      <c r="C10" t="s">
        <v>1648</v>
      </c>
      <c r="G10" t="s">
        <v>1578</v>
      </c>
      <c r="H10">
        <f t="shared" si="1"/>
        <v>25</v>
      </c>
      <c r="I10" t="s">
        <v>1639</v>
      </c>
      <c r="M10" t="s">
        <v>1578</v>
      </c>
      <c r="N10">
        <f t="shared" si="3"/>
        <v>103</v>
      </c>
      <c r="O10" t="s">
        <v>1633</v>
      </c>
    </row>
    <row r="11" spans="1:15" x14ac:dyDescent="0.2">
      <c r="A11" t="s">
        <v>1579</v>
      </c>
      <c r="B11">
        <f t="shared" si="2"/>
        <v>24</v>
      </c>
      <c r="C11" t="s">
        <v>1649</v>
      </c>
      <c r="G11" t="s">
        <v>1580</v>
      </c>
      <c r="H11">
        <f t="shared" si="1"/>
        <v>24</v>
      </c>
      <c r="I11" t="s">
        <v>1640</v>
      </c>
      <c r="M11" t="s">
        <v>1580</v>
      </c>
      <c r="N11">
        <f t="shared" si="3"/>
        <v>102</v>
      </c>
      <c r="O11" t="s">
        <v>1634</v>
      </c>
    </row>
    <row r="12" spans="1:15" x14ac:dyDescent="0.2">
      <c r="A12" t="s">
        <v>1581</v>
      </c>
      <c r="B12">
        <f t="shared" si="2"/>
        <v>23</v>
      </c>
      <c r="C12" t="s">
        <v>1650</v>
      </c>
      <c r="G12" t="s">
        <v>1582</v>
      </c>
      <c r="H12">
        <f t="shared" si="1"/>
        <v>23</v>
      </c>
      <c r="I12" t="s">
        <v>1641</v>
      </c>
    </row>
    <row r="13" spans="1:15" x14ac:dyDescent="0.2">
      <c r="A13" t="s">
        <v>1583</v>
      </c>
      <c r="B13">
        <f t="shared" si="2"/>
        <v>22</v>
      </c>
      <c r="C13" t="s">
        <v>1651</v>
      </c>
      <c r="G13" t="s">
        <v>1584</v>
      </c>
      <c r="H13">
        <f t="shared" si="1"/>
        <v>22</v>
      </c>
      <c r="I13" t="s">
        <v>1642</v>
      </c>
    </row>
    <row r="14" spans="1:15" x14ac:dyDescent="0.2">
      <c r="A14" t="s">
        <v>1585</v>
      </c>
      <c r="B14">
        <f t="shared" si="2"/>
        <v>21</v>
      </c>
      <c r="C14" t="s">
        <v>1652</v>
      </c>
      <c r="G14" t="s">
        <v>1586</v>
      </c>
      <c r="H14">
        <f t="shared" si="1"/>
        <v>21</v>
      </c>
      <c r="I14" t="s">
        <v>1643</v>
      </c>
    </row>
    <row r="15" spans="1:15" x14ac:dyDescent="0.2">
      <c r="A15" t="s">
        <v>1587</v>
      </c>
      <c r="B15">
        <f t="shared" si="2"/>
        <v>20</v>
      </c>
      <c r="C15" t="s">
        <v>1653</v>
      </c>
    </row>
    <row r="16" spans="1:15" x14ac:dyDescent="0.2">
      <c r="A16" t="s">
        <v>1588</v>
      </c>
      <c r="B16">
        <f t="shared" si="2"/>
        <v>19</v>
      </c>
      <c r="C16" t="s">
        <v>1654</v>
      </c>
    </row>
    <row r="17" spans="1:3" x14ac:dyDescent="0.2">
      <c r="A17" t="s">
        <v>1589</v>
      </c>
      <c r="B17">
        <f t="shared" si="2"/>
        <v>18</v>
      </c>
      <c r="C17" t="s">
        <v>1655</v>
      </c>
    </row>
    <row r="18" spans="1:3" x14ac:dyDescent="0.2">
      <c r="A18" t="s">
        <v>1590</v>
      </c>
      <c r="B18">
        <f t="shared" si="2"/>
        <v>17</v>
      </c>
      <c r="C18" t="s">
        <v>1656</v>
      </c>
    </row>
    <row r="19" spans="1:3" x14ac:dyDescent="0.2">
      <c r="A19" t="s">
        <v>1591</v>
      </c>
      <c r="B19">
        <f t="shared" si="2"/>
        <v>16</v>
      </c>
      <c r="C19" t="s">
        <v>1657</v>
      </c>
    </row>
    <row r="20" spans="1:3" x14ac:dyDescent="0.2">
      <c r="A20" t="s">
        <v>1592</v>
      </c>
      <c r="B20">
        <f t="shared" si="2"/>
        <v>15</v>
      </c>
      <c r="C20" t="s">
        <v>1658</v>
      </c>
    </row>
    <row r="22" spans="1:3" ht="19" x14ac:dyDescent="0.2">
      <c r="A22" s="1" t="s">
        <v>1662</v>
      </c>
    </row>
    <row r="23" spans="1:3" x14ac:dyDescent="0.2">
      <c r="A23" s="7" t="s">
        <v>1668</v>
      </c>
    </row>
    <row r="25" spans="1:3" x14ac:dyDescent="0.2">
      <c r="A25" s="8" t="s">
        <v>0</v>
      </c>
      <c r="B25" s="8" t="s">
        <v>2</v>
      </c>
      <c r="C25" s="8" t="s">
        <v>1</v>
      </c>
    </row>
    <row r="26" spans="1:3" x14ac:dyDescent="0.2">
      <c r="A26" t="s">
        <v>1613</v>
      </c>
      <c r="B26">
        <f>LEN(C26)</f>
        <v>108</v>
      </c>
      <c r="C26" t="s">
        <v>1612</v>
      </c>
    </row>
    <row r="27" spans="1:3" x14ac:dyDescent="0.2">
      <c r="A27" t="s">
        <v>1593</v>
      </c>
      <c r="B27">
        <f>LEN(C27)</f>
        <v>109</v>
      </c>
      <c r="C27" t="s">
        <v>1614</v>
      </c>
    </row>
    <row r="28" spans="1:3" x14ac:dyDescent="0.2">
      <c r="A28" t="s">
        <v>1594</v>
      </c>
      <c r="B28">
        <f t="shared" ref="B28:B41" si="4">LEN(C28)</f>
        <v>110</v>
      </c>
      <c r="C28" t="s">
        <v>1615</v>
      </c>
    </row>
    <row r="29" spans="1:3" x14ac:dyDescent="0.2">
      <c r="A29" t="s">
        <v>1595</v>
      </c>
      <c r="B29">
        <f t="shared" si="4"/>
        <v>111</v>
      </c>
      <c r="C29" t="s">
        <v>1616</v>
      </c>
    </row>
    <row r="30" spans="1:3" x14ac:dyDescent="0.2">
      <c r="A30" t="s">
        <v>1596</v>
      </c>
      <c r="B30">
        <f t="shared" si="4"/>
        <v>112</v>
      </c>
      <c r="C30" t="s">
        <v>1617</v>
      </c>
    </row>
    <row r="31" spans="1:3" x14ac:dyDescent="0.2">
      <c r="A31" t="s">
        <v>1597</v>
      </c>
      <c r="B31">
        <f t="shared" si="4"/>
        <v>113</v>
      </c>
      <c r="C31" t="s">
        <v>1618</v>
      </c>
    </row>
    <row r="32" spans="1:3" x14ac:dyDescent="0.2">
      <c r="A32" t="s">
        <v>1598</v>
      </c>
      <c r="B32">
        <f t="shared" si="4"/>
        <v>114</v>
      </c>
      <c r="C32" t="s">
        <v>1619</v>
      </c>
    </row>
    <row r="33" spans="1:3" x14ac:dyDescent="0.2">
      <c r="A33" t="s">
        <v>1599</v>
      </c>
      <c r="B33">
        <f t="shared" si="4"/>
        <v>115</v>
      </c>
      <c r="C33" t="s">
        <v>1620</v>
      </c>
    </row>
    <row r="34" spans="1:3" x14ac:dyDescent="0.2">
      <c r="A34" t="s">
        <v>1600</v>
      </c>
      <c r="B34">
        <f t="shared" si="4"/>
        <v>116</v>
      </c>
      <c r="C34" t="s">
        <v>1621</v>
      </c>
    </row>
    <row r="35" spans="1:3" x14ac:dyDescent="0.2">
      <c r="A35" t="s">
        <v>1601</v>
      </c>
      <c r="B35">
        <f t="shared" si="4"/>
        <v>117</v>
      </c>
      <c r="C35" t="s">
        <v>1622</v>
      </c>
    </row>
    <row r="36" spans="1:3" x14ac:dyDescent="0.2">
      <c r="A36" t="s">
        <v>1602</v>
      </c>
      <c r="B36">
        <f t="shared" si="4"/>
        <v>118</v>
      </c>
      <c r="C36" t="s">
        <v>1623</v>
      </c>
    </row>
    <row r="37" spans="1:3" x14ac:dyDescent="0.2">
      <c r="A37" t="s">
        <v>1603</v>
      </c>
      <c r="B37">
        <f t="shared" si="4"/>
        <v>119</v>
      </c>
      <c r="C37" t="s">
        <v>1624</v>
      </c>
    </row>
    <row r="38" spans="1:3" x14ac:dyDescent="0.2">
      <c r="A38" t="s">
        <v>1604</v>
      </c>
      <c r="B38">
        <f t="shared" si="4"/>
        <v>120</v>
      </c>
      <c r="C38" t="s">
        <v>1625</v>
      </c>
    </row>
    <row r="39" spans="1:3" x14ac:dyDescent="0.2">
      <c r="A39" t="s">
        <v>1605</v>
      </c>
      <c r="B39">
        <f t="shared" si="4"/>
        <v>121</v>
      </c>
      <c r="C39" t="s">
        <v>1626</v>
      </c>
    </row>
    <row r="40" spans="1:3" x14ac:dyDescent="0.2">
      <c r="A40" t="s">
        <v>1606</v>
      </c>
      <c r="B40">
        <f t="shared" si="4"/>
        <v>122</v>
      </c>
      <c r="C40" t="s">
        <v>1627</v>
      </c>
    </row>
    <row r="41" spans="1:3" x14ac:dyDescent="0.2">
      <c r="A41" t="s">
        <v>1607</v>
      </c>
      <c r="B41">
        <f t="shared" si="4"/>
        <v>123</v>
      </c>
      <c r="C41" t="s">
        <v>16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0DE6D-BBF6-C948-8151-6C8C91475083}">
  <dimension ref="A1:Q35"/>
  <sheetViews>
    <sheetView workbookViewId="0"/>
  </sheetViews>
  <sheetFormatPr baseColWidth="10" defaultRowHeight="16" x14ac:dyDescent="0.2"/>
  <cols>
    <col min="1" max="1" width="16.1640625" customWidth="1"/>
    <col min="5" max="5" width="16" customWidth="1"/>
    <col min="9" max="9" width="15.83203125" customWidth="1"/>
    <col min="13" max="13" width="16" customWidth="1"/>
  </cols>
  <sheetData>
    <row r="1" spans="1:17" x14ac:dyDescent="0.2">
      <c r="A1" s="1" t="s">
        <v>1608</v>
      </c>
      <c r="E1" s="1" t="s">
        <v>1609</v>
      </c>
      <c r="I1" s="1" t="s">
        <v>1611</v>
      </c>
      <c r="M1" s="1" t="s">
        <v>1610</v>
      </c>
    </row>
    <row r="2" spans="1:17" x14ac:dyDescent="0.2">
      <c r="A2" s="7" t="s">
        <v>1669</v>
      </c>
      <c r="E2" s="7" t="s">
        <v>1670</v>
      </c>
      <c r="I2" s="7" t="s">
        <v>1671</v>
      </c>
      <c r="M2" s="7" t="s">
        <v>1672</v>
      </c>
    </row>
    <row r="4" spans="1:17" x14ac:dyDescent="0.2">
      <c r="A4" s="9" t="s">
        <v>0</v>
      </c>
      <c r="B4" s="9" t="s">
        <v>1</v>
      </c>
      <c r="C4" s="9" t="s">
        <v>2</v>
      </c>
      <c r="E4" s="9" t="s">
        <v>0</v>
      </c>
      <c r="F4" s="9" t="s">
        <v>1</v>
      </c>
      <c r="G4" s="9" t="s">
        <v>2</v>
      </c>
      <c r="I4" s="9" t="s">
        <v>0</v>
      </c>
      <c r="J4" s="9" t="s">
        <v>1</v>
      </c>
      <c r="K4" s="9" t="s">
        <v>2</v>
      </c>
      <c r="M4" s="9" t="s">
        <v>0</v>
      </c>
      <c r="N4" s="9" t="s">
        <v>1</v>
      </c>
      <c r="O4" s="9" t="s">
        <v>2</v>
      </c>
      <c r="Q4" s="4"/>
    </row>
    <row r="5" spans="1:17" x14ac:dyDescent="0.2">
      <c r="A5" t="s">
        <v>1458</v>
      </c>
      <c r="B5" t="s">
        <v>1459</v>
      </c>
      <c r="C5">
        <f>LEN(B5)</f>
        <v>30</v>
      </c>
      <c r="E5" t="s">
        <v>1458</v>
      </c>
      <c r="F5" t="s">
        <v>1459</v>
      </c>
      <c r="G5">
        <f>LEN(F5)</f>
        <v>30</v>
      </c>
      <c r="I5" t="s">
        <v>1458</v>
      </c>
      <c r="J5" t="s">
        <v>1459</v>
      </c>
      <c r="K5">
        <f>LEN(J5)</f>
        <v>30</v>
      </c>
      <c r="M5" t="s">
        <v>1458</v>
      </c>
      <c r="N5" t="s">
        <v>1459</v>
      </c>
      <c r="O5">
        <f>LEN(N5)</f>
        <v>30</v>
      </c>
    </row>
    <row r="6" spans="1:17" x14ac:dyDescent="0.2">
      <c r="A6" t="s">
        <v>1342</v>
      </c>
      <c r="B6" t="s">
        <v>1460</v>
      </c>
      <c r="C6">
        <f t="shared" ref="C6:C33" si="0">LEN(B6)</f>
        <v>30</v>
      </c>
      <c r="E6" t="s">
        <v>1341</v>
      </c>
      <c r="F6" t="s">
        <v>1487</v>
      </c>
      <c r="G6">
        <f t="shared" ref="G6:G31" si="1">LEN(F6)</f>
        <v>30</v>
      </c>
      <c r="I6" t="s">
        <v>1397</v>
      </c>
      <c r="J6" t="s">
        <v>1512</v>
      </c>
      <c r="K6">
        <f t="shared" ref="K6:K35" si="2">LEN(J6)</f>
        <v>30</v>
      </c>
      <c r="M6" t="s">
        <v>1398</v>
      </c>
      <c r="N6" t="s">
        <v>1541</v>
      </c>
      <c r="O6">
        <f t="shared" ref="O6:O34" si="3">LEN(N6)</f>
        <v>30</v>
      </c>
    </row>
    <row r="7" spans="1:17" x14ac:dyDescent="0.2">
      <c r="A7" t="s">
        <v>1344</v>
      </c>
      <c r="B7" t="s">
        <v>1461</v>
      </c>
      <c r="C7">
        <f t="shared" si="0"/>
        <v>30</v>
      </c>
      <c r="E7" t="s">
        <v>1343</v>
      </c>
      <c r="F7" t="s">
        <v>1488</v>
      </c>
      <c r="G7">
        <f t="shared" si="1"/>
        <v>30</v>
      </c>
      <c r="I7" t="s">
        <v>1399</v>
      </c>
      <c r="J7" t="s">
        <v>1513</v>
      </c>
      <c r="K7">
        <f t="shared" si="2"/>
        <v>30</v>
      </c>
      <c r="M7" t="s">
        <v>1400</v>
      </c>
      <c r="N7" t="s">
        <v>1542</v>
      </c>
      <c r="O7">
        <f t="shared" si="3"/>
        <v>30</v>
      </c>
    </row>
    <row r="8" spans="1:17" x14ac:dyDescent="0.2">
      <c r="A8" t="s">
        <v>1346</v>
      </c>
      <c r="B8" t="s">
        <v>1462</v>
      </c>
      <c r="C8">
        <f t="shared" si="0"/>
        <v>30</v>
      </c>
      <c r="E8" t="s">
        <v>1345</v>
      </c>
      <c r="F8" t="s">
        <v>1489</v>
      </c>
      <c r="G8">
        <f t="shared" si="1"/>
        <v>30</v>
      </c>
      <c r="I8" t="s">
        <v>1401</v>
      </c>
      <c r="J8" t="s">
        <v>1514</v>
      </c>
      <c r="K8">
        <f t="shared" si="2"/>
        <v>30</v>
      </c>
      <c r="M8" t="s">
        <v>1402</v>
      </c>
      <c r="N8" t="s">
        <v>1543</v>
      </c>
      <c r="O8">
        <f t="shared" si="3"/>
        <v>30</v>
      </c>
    </row>
    <row r="9" spans="1:17" x14ac:dyDescent="0.2">
      <c r="A9" t="s">
        <v>1348</v>
      </c>
      <c r="B9" t="s">
        <v>1463</v>
      </c>
      <c r="C9">
        <f t="shared" si="0"/>
        <v>30</v>
      </c>
      <c r="E9" t="s">
        <v>1347</v>
      </c>
      <c r="F9" t="s">
        <v>1490</v>
      </c>
      <c r="G9">
        <f t="shared" si="1"/>
        <v>30</v>
      </c>
      <c r="I9" t="s">
        <v>1403</v>
      </c>
      <c r="J9" t="s">
        <v>1515</v>
      </c>
      <c r="K9">
        <f t="shared" si="2"/>
        <v>30</v>
      </c>
      <c r="M9" t="s">
        <v>1404</v>
      </c>
      <c r="N9" t="s">
        <v>1544</v>
      </c>
      <c r="O9">
        <f t="shared" si="3"/>
        <v>30</v>
      </c>
    </row>
    <row r="10" spans="1:17" x14ac:dyDescent="0.2">
      <c r="A10" t="s">
        <v>1349</v>
      </c>
      <c r="B10" t="s">
        <v>1464</v>
      </c>
      <c r="C10">
        <f t="shared" si="0"/>
        <v>30</v>
      </c>
      <c r="E10" t="s">
        <v>1350</v>
      </c>
      <c r="F10" t="s">
        <v>1491</v>
      </c>
      <c r="G10">
        <f t="shared" si="1"/>
        <v>30</v>
      </c>
      <c r="I10" t="s">
        <v>1405</v>
      </c>
      <c r="J10" t="s">
        <v>1516</v>
      </c>
      <c r="K10">
        <f t="shared" si="2"/>
        <v>30</v>
      </c>
      <c r="M10" t="s">
        <v>1406</v>
      </c>
      <c r="N10" t="s">
        <v>1545</v>
      </c>
      <c r="O10">
        <f t="shared" si="3"/>
        <v>30</v>
      </c>
    </row>
    <row r="11" spans="1:17" x14ac:dyDescent="0.2">
      <c r="A11" t="s">
        <v>1351</v>
      </c>
      <c r="B11" t="s">
        <v>1465</v>
      </c>
      <c r="C11">
        <f t="shared" si="0"/>
        <v>30</v>
      </c>
      <c r="E11" t="s">
        <v>1352</v>
      </c>
      <c r="F11" t="s">
        <v>1492</v>
      </c>
      <c r="G11">
        <f t="shared" si="1"/>
        <v>30</v>
      </c>
      <c r="I11" t="s">
        <v>1407</v>
      </c>
      <c r="J11" t="s">
        <v>1517</v>
      </c>
      <c r="K11">
        <f t="shared" si="2"/>
        <v>30</v>
      </c>
      <c r="M11" t="s">
        <v>1408</v>
      </c>
      <c r="N11" t="s">
        <v>1546</v>
      </c>
      <c r="O11">
        <f t="shared" si="3"/>
        <v>30</v>
      </c>
    </row>
    <row r="12" spans="1:17" x14ac:dyDescent="0.2">
      <c r="A12" t="s">
        <v>1354</v>
      </c>
      <c r="B12" t="s">
        <v>1466</v>
      </c>
      <c r="C12">
        <f t="shared" si="0"/>
        <v>30</v>
      </c>
      <c r="E12" t="s">
        <v>1353</v>
      </c>
      <c r="F12" t="s">
        <v>1493</v>
      </c>
      <c r="G12">
        <f t="shared" si="1"/>
        <v>30</v>
      </c>
      <c r="I12" t="s">
        <v>1409</v>
      </c>
      <c r="J12" t="s">
        <v>1518</v>
      </c>
      <c r="K12">
        <f t="shared" si="2"/>
        <v>30</v>
      </c>
      <c r="M12" t="s">
        <v>1410</v>
      </c>
      <c r="N12" t="s">
        <v>1547</v>
      </c>
      <c r="O12">
        <f t="shared" si="3"/>
        <v>30</v>
      </c>
    </row>
    <row r="13" spans="1:17" x14ac:dyDescent="0.2">
      <c r="A13" t="s">
        <v>1356</v>
      </c>
      <c r="B13" t="s">
        <v>1467</v>
      </c>
      <c r="C13">
        <f t="shared" si="0"/>
        <v>30</v>
      </c>
      <c r="E13" t="s">
        <v>1355</v>
      </c>
      <c r="F13" t="s">
        <v>1494</v>
      </c>
      <c r="G13">
        <f t="shared" si="1"/>
        <v>30</v>
      </c>
      <c r="I13" t="s">
        <v>1411</v>
      </c>
      <c r="J13" t="s">
        <v>1519</v>
      </c>
      <c r="K13">
        <f t="shared" si="2"/>
        <v>30</v>
      </c>
      <c r="M13" t="s">
        <v>1412</v>
      </c>
      <c r="N13" t="s">
        <v>1548</v>
      </c>
      <c r="O13">
        <f t="shared" si="3"/>
        <v>30</v>
      </c>
    </row>
    <row r="14" spans="1:17" x14ac:dyDescent="0.2">
      <c r="A14" t="s">
        <v>1358</v>
      </c>
      <c r="B14" t="s">
        <v>1468</v>
      </c>
      <c r="C14">
        <f t="shared" si="0"/>
        <v>30</v>
      </c>
      <c r="E14" t="s">
        <v>1357</v>
      </c>
      <c r="F14" t="s">
        <v>1495</v>
      </c>
      <c r="G14">
        <f t="shared" si="1"/>
        <v>30</v>
      </c>
      <c r="I14" t="s">
        <v>1413</v>
      </c>
      <c r="J14" t="s">
        <v>1520</v>
      </c>
      <c r="K14">
        <f t="shared" si="2"/>
        <v>30</v>
      </c>
      <c r="M14" t="s">
        <v>1414</v>
      </c>
      <c r="N14" t="s">
        <v>1549</v>
      </c>
      <c r="O14">
        <f t="shared" si="3"/>
        <v>30</v>
      </c>
    </row>
    <row r="15" spans="1:17" x14ac:dyDescent="0.2">
      <c r="A15" t="s">
        <v>1360</v>
      </c>
      <c r="B15" t="s">
        <v>1469</v>
      </c>
      <c r="C15">
        <f t="shared" si="0"/>
        <v>30</v>
      </c>
      <c r="E15" t="s">
        <v>1359</v>
      </c>
      <c r="F15" t="s">
        <v>1496</v>
      </c>
      <c r="G15">
        <f t="shared" si="1"/>
        <v>30</v>
      </c>
      <c r="I15" t="s">
        <v>1415</v>
      </c>
      <c r="J15" t="s">
        <v>1521</v>
      </c>
      <c r="K15">
        <f t="shared" si="2"/>
        <v>30</v>
      </c>
      <c r="M15" t="s">
        <v>1416</v>
      </c>
      <c r="N15" t="s">
        <v>1550</v>
      </c>
      <c r="O15">
        <f t="shared" si="3"/>
        <v>30</v>
      </c>
    </row>
    <row r="16" spans="1:17" x14ac:dyDescent="0.2">
      <c r="A16" t="s">
        <v>1362</v>
      </c>
      <c r="B16" t="s">
        <v>1470</v>
      </c>
      <c r="C16">
        <f t="shared" si="0"/>
        <v>30</v>
      </c>
      <c r="E16" t="s">
        <v>1361</v>
      </c>
      <c r="F16" t="s">
        <v>1497</v>
      </c>
      <c r="G16">
        <f t="shared" si="1"/>
        <v>30</v>
      </c>
      <c r="I16" t="s">
        <v>1417</v>
      </c>
      <c r="J16" t="s">
        <v>1522</v>
      </c>
      <c r="K16">
        <f t="shared" si="2"/>
        <v>30</v>
      </c>
      <c r="M16" t="s">
        <v>1419</v>
      </c>
      <c r="N16" t="s">
        <v>1551</v>
      </c>
      <c r="O16">
        <f t="shared" si="3"/>
        <v>30</v>
      </c>
    </row>
    <row r="17" spans="1:15" x14ac:dyDescent="0.2">
      <c r="A17" t="s">
        <v>1363</v>
      </c>
      <c r="B17" t="s">
        <v>1471</v>
      </c>
      <c r="C17">
        <f t="shared" si="0"/>
        <v>30</v>
      </c>
      <c r="E17" t="s">
        <v>1364</v>
      </c>
      <c r="F17" t="s">
        <v>1498</v>
      </c>
      <c r="G17">
        <f t="shared" si="1"/>
        <v>30</v>
      </c>
      <c r="I17" t="s">
        <v>1418</v>
      </c>
      <c r="J17" t="s">
        <v>1523</v>
      </c>
      <c r="K17">
        <f t="shared" si="2"/>
        <v>30</v>
      </c>
      <c r="M17" t="s">
        <v>1421</v>
      </c>
      <c r="N17" t="s">
        <v>1552</v>
      </c>
      <c r="O17">
        <f t="shared" si="3"/>
        <v>30</v>
      </c>
    </row>
    <row r="18" spans="1:15" x14ac:dyDescent="0.2">
      <c r="A18" t="s">
        <v>1365</v>
      </c>
      <c r="B18" t="s">
        <v>1472</v>
      </c>
      <c r="C18">
        <f t="shared" si="0"/>
        <v>30</v>
      </c>
      <c r="E18" t="s">
        <v>1366</v>
      </c>
      <c r="F18" t="s">
        <v>1499</v>
      </c>
      <c r="G18">
        <f t="shared" si="1"/>
        <v>30</v>
      </c>
      <c r="I18" t="s">
        <v>1420</v>
      </c>
      <c r="J18" t="s">
        <v>1524</v>
      </c>
      <c r="K18">
        <f t="shared" si="2"/>
        <v>30</v>
      </c>
      <c r="M18" t="s">
        <v>1423</v>
      </c>
      <c r="N18" t="s">
        <v>1553</v>
      </c>
      <c r="O18">
        <f t="shared" si="3"/>
        <v>30</v>
      </c>
    </row>
    <row r="19" spans="1:15" x14ac:dyDescent="0.2">
      <c r="A19" t="s">
        <v>1367</v>
      </c>
      <c r="B19" t="s">
        <v>1368</v>
      </c>
      <c r="C19">
        <f t="shared" si="0"/>
        <v>30</v>
      </c>
      <c r="E19" t="s">
        <v>1369</v>
      </c>
      <c r="F19" t="s">
        <v>1370</v>
      </c>
      <c r="G19">
        <f t="shared" si="1"/>
        <v>30</v>
      </c>
      <c r="I19" t="s">
        <v>1422</v>
      </c>
      <c r="J19" t="s">
        <v>1525</v>
      </c>
      <c r="K19">
        <f t="shared" si="2"/>
        <v>30</v>
      </c>
      <c r="M19" t="s">
        <v>1425</v>
      </c>
      <c r="N19" t="s">
        <v>1554</v>
      </c>
      <c r="O19">
        <f t="shared" si="3"/>
        <v>30</v>
      </c>
    </row>
    <row r="20" spans="1:15" x14ac:dyDescent="0.2">
      <c r="A20" t="s">
        <v>1371</v>
      </c>
      <c r="B20" t="s">
        <v>1473</v>
      </c>
      <c r="C20">
        <f t="shared" si="0"/>
        <v>30</v>
      </c>
      <c r="E20" t="s">
        <v>1372</v>
      </c>
      <c r="F20" t="s">
        <v>1500</v>
      </c>
      <c r="G20">
        <f t="shared" si="1"/>
        <v>30</v>
      </c>
      <c r="I20" t="s">
        <v>1424</v>
      </c>
      <c r="J20" t="s">
        <v>1526</v>
      </c>
      <c r="K20">
        <f t="shared" si="2"/>
        <v>30</v>
      </c>
      <c r="M20" t="s">
        <v>1428</v>
      </c>
      <c r="N20" t="s">
        <v>1429</v>
      </c>
      <c r="O20">
        <f t="shared" si="3"/>
        <v>30</v>
      </c>
    </row>
    <row r="21" spans="1:15" x14ac:dyDescent="0.2">
      <c r="A21" t="s">
        <v>1373</v>
      </c>
      <c r="B21" t="s">
        <v>1474</v>
      </c>
      <c r="C21">
        <f t="shared" si="0"/>
        <v>30</v>
      </c>
      <c r="E21" t="s">
        <v>1374</v>
      </c>
      <c r="F21" t="s">
        <v>1501</v>
      </c>
      <c r="G21">
        <f t="shared" si="1"/>
        <v>30</v>
      </c>
      <c r="I21" t="s">
        <v>1426</v>
      </c>
      <c r="J21" t="s">
        <v>1427</v>
      </c>
      <c r="K21">
        <f t="shared" si="2"/>
        <v>30</v>
      </c>
      <c r="M21" t="s">
        <v>1431</v>
      </c>
      <c r="N21" t="s">
        <v>1555</v>
      </c>
      <c r="O21">
        <f t="shared" si="3"/>
        <v>30</v>
      </c>
    </row>
    <row r="22" spans="1:15" x14ac:dyDescent="0.2">
      <c r="A22" t="s">
        <v>1375</v>
      </c>
      <c r="B22" t="s">
        <v>1475</v>
      </c>
      <c r="C22">
        <f t="shared" si="0"/>
        <v>30</v>
      </c>
      <c r="E22" t="s">
        <v>1376</v>
      </c>
      <c r="F22" t="s">
        <v>1502</v>
      </c>
      <c r="G22">
        <f t="shared" si="1"/>
        <v>30</v>
      </c>
      <c r="I22" t="s">
        <v>1430</v>
      </c>
      <c r="J22" t="s">
        <v>1527</v>
      </c>
      <c r="K22">
        <f t="shared" si="2"/>
        <v>30</v>
      </c>
      <c r="M22" t="s">
        <v>1433</v>
      </c>
      <c r="N22" t="s">
        <v>1556</v>
      </c>
      <c r="O22">
        <f t="shared" si="3"/>
        <v>30</v>
      </c>
    </row>
    <row r="23" spans="1:15" x14ac:dyDescent="0.2">
      <c r="A23" t="s">
        <v>1377</v>
      </c>
      <c r="B23" t="s">
        <v>1476</v>
      </c>
      <c r="C23">
        <f t="shared" si="0"/>
        <v>30</v>
      </c>
      <c r="E23" t="s">
        <v>1378</v>
      </c>
      <c r="F23" t="s">
        <v>1503</v>
      </c>
      <c r="G23">
        <f t="shared" si="1"/>
        <v>30</v>
      </c>
      <c r="I23" t="s">
        <v>1432</v>
      </c>
      <c r="J23" t="s">
        <v>1528</v>
      </c>
      <c r="K23">
        <f t="shared" si="2"/>
        <v>30</v>
      </c>
      <c r="M23" t="s">
        <v>1435</v>
      </c>
      <c r="N23" t="s">
        <v>1557</v>
      </c>
      <c r="O23">
        <f t="shared" si="3"/>
        <v>30</v>
      </c>
    </row>
    <row r="24" spans="1:15" x14ac:dyDescent="0.2">
      <c r="A24" t="s">
        <v>1379</v>
      </c>
      <c r="B24" t="s">
        <v>1477</v>
      </c>
      <c r="C24">
        <f t="shared" si="0"/>
        <v>30</v>
      </c>
      <c r="E24" t="s">
        <v>1380</v>
      </c>
      <c r="F24" t="s">
        <v>1504</v>
      </c>
      <c r="G24">
        <f t="shared" si="1"/>
        <v>30</v>
      </c>
      <c r="I24" t="s">
        <v>1434</v>
      </c>
      <c r="J24" t="s">
        <v>1529</v>
      </c>
      <c r="K24">
        <f t="shared" si="2"/>
        <v>30</v>
      </c>
      <c r="M24" t="s">
        <v>1437</v>
      </c>
      <c r="N24" t="s">
        <v>1558</v>
      </c>
      <c r="O24">
        <f t="shared" si="3"/>
        <v>30</v>
      </c>
    </row>
    <row r="25" spans="1:15" x14ac:dyDescent="0.2">
      <c r="A25" t="s">
        <v>1381</v>
      </c>
      <c r="B25" t="s">
        <v>1478</v>
      </c>
      <c r="C25">
        <f t="shared" si="0"/>
        <v>30</v>
      </c>
      <c r="E25" t="s">
        <v>1382</v>
      </c>
      <c r="F25" t="s">
        <v>1505</v>
      </c>
      <c r="G25">
        <f t="shared" si="1"/>
        <v>30</v>
      </c>
      <c r="I25" t="s">
        <v>1436</v>
      </c>
      <c r="J25" t="s">
        <v>1530</v>
      </c>
      <c r="K25">
        <f t="shared" si="2"/>
        <v>30</v>
      </c>
      <c r="M25" t="s">
        <v>1439</v>
      </c>
      <c r="N25" t="s">
        <v>1559</v>
      </c>
      <c r="O25">
        <f t="shared" si="3"/>
        <v>30</v>
      </c>
    </row>
    <row r="26" spans="1:15" x14ac:dyDescent="0.2">
      <c r="A26" t="s">
        <v>1383</v>
      </c>
      <c r="B26" t="s">
        <v>1479</v>
      </c>
      <c r="C26">
        <f t="shared" si="0"/>
        <v>30</v>
      </c>
      <c r="E26" t="s">
        <v>1385</v>
      </c>
      <c r="F26" t="s">
        <v>1506</v>
      </c>
      <c r="G26">
        <f t="shared" si="1"/>
        <v>30</v>
      </c>
      <c r="I26" t="s">
        <v>1438</v>
      </c>
      <c r="J26" t="s">
        <v>1531</v>
      </c>
      <c r="K26">
        <f t="shared" si="2"/>
        <v>30</v>
      </c>
      <c r="M26" t="s">
        <v>1441</v>
      </c>
      <c r="N26" t="s">
        <v>1560</v>
      </c>
      <c r="O26">
        <f t="shared" si="3"/>
        <v>30</v>
      </c>
    </row>
    <row r="27" spans="1:15" x14ac:dyDescent="0.2">
      <c r="A27" t="s">
        <v>1384</v>
      </c>
      <c r="B27" t="s">
        <v>1480</v>
      </c>
      <c r="C27">
        <f t="shared" si="0"/>
        <v>30</v>
      </c>
      <c r="E27" t="s">
        <v>1387</v>
      </c>
      <c r="F27" t="s">
        <v>1507</v>
      </c>
      <c r="G27">
        <f t="shared" si="1"/>
        <v>30</v>
      </c>
      <c r="I27" t="s">
        <v>1440</v>
      </c>
      <c r="J27" t="s">
        <v>1532</v>
      </c>
      <c r="K27">
        <f t="shared" si="2"/>
        <v>30</v>
      </c>
      <c r="M27" t="s">
        <v>1443</v>
      </c>
      <c r="N27" t="s">
        <v>1561</v>
      </c>
      <c r="O27">
        <f t="shared" si="3"/>
        <v>30</v>
      </c>
    </row>
    <row r="28" spans="1:15" x14ac:dyDescent="0.2">
      <c r="A28" t="s">
        <v>1386</v>
      </c>
      <c r="B28" t="s">
        <v>1481</v>
      </c>
      <c r="C28">
        <f t="shared" si="0"/>
        <v>30</v>
      </c>
      <c r="E28" t="s">
        <v>1389</v>
      </c>
      <c r="F28" t="s">
        <v>1508</v>
      </c>
      <c r="G28">
        <f t="shared" si="1"/>
        <v>30</v>
      </c>
      <c r="I28" t="s">
        <v>1442</v>
      </c>
      <c r="J28" t="s">
        <v>1533</v>
      </c>
      <c r="K28">
        <f t="shared" si="2"/>
        <v>30</v>
      </c>
      <c r="M28" t="s">
        <v>1445</v>
      </c>
      <c r="N28" t="s">
        <v>1562</v>
      </c>
      <c r="O28">
        <f t="shared" si="3"/>
        <v>30</v>
      </c>
    </row>
    <row r="29" spans="1:15" x14ac:dyDescent="0.2">
      <c r="A29" t="s">
        <v>1388</v>
      </c>
      <c r="B29" t="s">
        <v>1482</v>
      </c>
      <c r="C29">
        <f t="shared" si="0"/>
        <v>30</v>
      </c>
      <c r="E29" t="s">
        <v>1392</v>
      </c>
      <c r="F29" t="s">
        <v>1509</v>
      </c>
      <c r="G29">
        <f t="shared" si="1"/>
        <v>30</v>
      </c>
      <c r="I29" t="s">
        <v>1444</v>
      </c>
      <c r="J29" t="s">
        <v>1534</v>
      </c>
      <c r="K29">
        <f t="shared" si="2"/>
        <v>30</v>
      </c>
      <c r="M29" t="s">
        <v>1447</v>
      </c>
      <c r="N29" t="s">
        <v>1563</v>
      </c>
      <c r="O29">
        <f t="shared" si="3"/>
        <v>30</v>
      </c>
    </row>
    <row r="30" spans="1:15" x14ac:dyDescent="0.2">
      <c r="A30" t="s">
        <v>1390</v>
      </c>
      <c r="B30" t="s">
        <v>1483</v>
      </c>
      <c r="C30">
        <f t="shared" si="0"/>
        <v>30</v>
      </c>
      <c r="E30" t="s">
        <v>1394</v>
      </c>
      <c r="F30" t="s">
        <v>1510</v>
      </c>
      <c r="G30">
        <f t="shared" si="1"/>
        <v>30</v>
      </c>
      <c r="I30" t="s">
        <v>1446</v>
      </c>
      <c r="J30" t="s">
        <v>1535</v>
      </c>
      <c r="K30">
        <f t="shared" si="2"/>
        <v>30</v>
      </c>
      <c r="M30" t="s">
        <v>1449</v>
      </c>
      <c r="N30" t="s">
        <v>1564</v>
      </c>
      <c r="O30">
        <f t="shared" si="3"/>
        <v>30</v>
      </c>
    </row>
    <row r="31" spans="1:15" x14ac:dyDescent="0.2">
      <c r="A31" t="s">
        <v>1391</v>
      </c>
      <c r="B31" t="s">
        <v>1484</v>
      </c>
      <c r="C31">
        <f t="shared" si="0"/>
        <v>30</v>
      </c>
      <c r="E31" t="s">
        <v>1396</v>
      </c>
      <c r="F31" t="s">
        <v>1511</v>
      </c>
      <c r="G31">
        <f t="shared" si="1"/>
        <v>30</v>
      </c>
      <c r="I31" t="s">
        <v>1448</v>
      </c>
      <c r="J31" t="s">
        <v>1536</v>
      </c>
      <c r="K31">
        <f t="shared" si="2"/>
        <v>30</v>
      </c>
      <c r="M31" t="s">
        <v>1451</v>
      </c>
      <c r="N31" t="s">
        <v>1565</v>
      </c>
      <c r="O31">
        <f t="shared" si="3"/>
        <v>30</v>
      </c>
    </row>
    <row r="32" spans="1:15" x14ac:dyDescent="0.2">
      <c r="A32" t="s">
        <v>1393</v>
      </c>
      <c r="B32" t="s">
        <v>1485</v>
      </c>
      <c r="C32">
        <f t="shared" si="0"/>
        <v>30</v>
      </c>
      <c r="I32" t="s">
        <v>1450</v>
      </c>
      <c r="J32" t="s">
        <v>1537</v>
      </c>
      <c r="K32">
        <f t="shared" si="2"/>
        <v>30</v>
      </c>
      <c r="M32" t="s">
        <v>1453</v>
      </c>
      <c r="N32" t="s">
        <v>1566</v>
      </c>
      <c r="O32">
        <f t="shared" si="3"/>
        <v>30</v>
      </c>
    </row>
    <row r="33" spans="1:15" x14ac:dyDescent="0.2">
      <c r="A33" t="s">
        <v>1395</v>
      </c>
      <c r="B33" t="s">
        <v>1486</v>
      </c>
      <c r="C33">
        <f t="shared" si="0"/>
        <v>30</v>
      </c>
      <c r="I33" t="s">
        <v>1452</v>
      </c>
      <c r="J33" t="s">
        <v>1538</v>
      </c>
      <c r="K33">
        <f t="shared" si="2"/>
        <v>30</v>
      </c>
      <c r="M33" t="s">
        <v>1455</v>
      </c>
      <c r="N33" t="s">
        <v>1567</v>
      </c>
      <c r="O33">
        <f t="shared" si="3"/>
        <v>30</v>
      </c>
    </row>
    <row r="34" spans="1:15" x14ac:dyDescent="0.2">
      <c r="I34" t="s">
        <v>1454</v>
      </c>
      <c r="J34" t="s">
        <v>1539</v>
      </c>
      <c r="K34">
        <f t="shared" si="2"/>
        <v>30</v>
      </c>
      <c r="M34" t="s">
        <v>1457</v>
      </c>
      <c r="N34" t="s">
        <v>1568</v>
      </c>
      <c r="O34">
        <f t="shared" si="3"/>
        <v>30</v>
      </c>
    </row>
    <row r="35" spans="1:15" x14ac:dyDescent="0.2">
      <c r="I35" t="s">
        <v>1456</v>
      </c>
      <c r="J35" t="s">
        <v>1540</v>
      </c>
      <c r="K35">
        <f t="shared" si="2"/>
        <v>3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B9EBD-04E5-F743-AD90-CBF9918E4066}">
  <dimension ref="A1:G68"/>
  <sheetViews>
    <sheetView workbookViewId="0"/>
  </sheetViews>
  <sheetFormatPr baseColWidth="10" defaultRowHeight="16" x14ac:dyDescent="0.2"/>
  <cols>
    <col min="1" max="1" width="18.83203125" customWidth="1"/>
    <col min="5" max="5" width="18.83203125" customWidth="1"/>
  </cols>
  <sheetData>
    <row r="1" spans="1:7" x14ac:dyDescent="0.2">
      <c r="A1" s="1" t="s">
        <v>1868</v>
      </c>
      <c r="E1" s="1" t="s">
        <v>1869</v>
      </c>
    </row>
    <row r="2" spans="1:7" x14ac:dyDescent="0.2">
      <c r="A2" s="7" t="s">
        <v>1757</v>
      </c>
      <c r="E2" s="7" t="s">
        <v>1758</v>
      </c>
    </row>
    <row r="4" spans="1:7" ht="19" x14ac:dyDescent="0.2">
      <c r="A4" s="1" t="s">
        <v>0</v>
      </c>
      <c r="B4" s="1" t="s">
        <v>1725</v>
      </c>
      <c r="C4" s="1" t="s">
        <v>1726</v>
      </c>
      <c r="E4" s="1" t="s">
        <v>0</v>
      </c>
      <c r="F4" s="1" t="s">
        <v>1725</v>
      </c>
      <c r="G4" s="1" t="s">
        <v>1726</v>
      </c>
    </row>
    <row r="5" spans="1:7" x14ac:dyDescent="0.2">
      <c r="A5" t="s">
        <v>422</v>
      </c>
      <c r="B5" t="s">
        <v>422</v>
      </c>
      <c r="C5" t="s">
        <v>422</v>
      </c>
      <c r="E5" t="s">
        <v>422</v>
      </c>
      <c r="F5" t="s">
        <v>422</v>
      </c>
      <c r="G5" t="s">
        <v>422</v>
      </c>
    </row>
    <row r="6" spans="1:7" x14ac:dyDescent="0.2">
      <c r="A6" t="s">
        <v>1727</v>
      </c>
      <c r="B6" t="s">
        <v>422</v>
      </c>
      <c r="C6" t="s">
        <v>1686</v>
      </c>
      <c r="E6" t="s">
        <v>1759</v>
      </c>
      <c r="F6" t="s">
        <v>422</v>
      </c>
      <c r="G6" t="s">
        <v>1674</v>
      </c>
    </row>
    <row r="7" spans="1:7" x14ac:dyDescent="0.2">
      <c r="A7" t="s">
        <v>1728</v>
      </c>
      <c r="B7" t="s">
        <v>422</v>
      </c>
      <c r="C7" t="s">
        <v>1688</v>
      </c>
      <c r="E7" t="s">
        <v>1760</v>
      </c>
      <c r="F7" t="s">
        <v>422</v>
      </c>
      <c r="G7" t="s">
        <v>1676</v>
      </c>
    </row>
    <row r="8" spans="1:7" x14ac:dyDescent="0.2">
      <c r="A8" t="s">
        <v>1729</v>
      </c>
      <c r="B8" t="s">
        <v>422</v>
      </c>
      <c r="C8" t="s">
        <v>1690</v>
      </c>
      <c r="E8" t="s">
        <v>1761</v>
      </c>
      <c r="F8" t="s">
        <v>422</v>
      </c>
      <c r="G8" t="s">
        <v>1678</v>
      </c>
    </row>
    <row r="9" spans="1:7" x14ac:dyDescent="0.2">
      <c r="A9" t="s">
        <v>1730</v>
      </c>
      <c r="B9" t="s">
        <v>422</v>
      </c>
      <c r="C9" t="s">
        <v>1692</v>
      </c>
      <c r="E9" t="s">
        <v>1762</v>
      </c>
      <c r="F9" t="s">
        <v>422</v>
      </c>
      <c r="G9" t="s">
        <v>1680</v>
      </c>
    </row>
    <row r="10" spans="1:7" x14ac:dyDescent="0.2">
      <c r="A10" t="s">
        <v>1731</v>
      </c>
      <c r="B10" t="s">
        <v>422</v>
      </c>
      <c r="C10" t="s">
        <v>1694</v>
      </c>
      <c r="E10" t="s">
        <v>1763</v>
      </c>
      <c r="F10" t="s">
        <v>422</v>
      </c>
      <c r="G10" t="s">
        <v>1682</v>
      </c>
    </row>
    <row r="11" spans="1:7" x14ac:dyDescent="0.2">
      <c r="A11" t="s">
        <v>1732</v>
      </c>
      <c r="B11" t="s">
        <v>422</v>
      </c>
      <c r="C11" t="s">
        <v>1696</v>
      </c>
      <c r="E11" t="s">
        <v>1764</v>
      </c>
      <c r="F11" t="s">
        <v>422</v>
      </c>
      <c r="G11" t="s">
        <v>1684</v>
      </c>
    </row>
    <row r="12" spans="1:7" x14ac:dyDescent="0.2">
      <c r="A12" t="s">
        <v>1733</v>
      </c>
      <c r="B12" t="s">
        <v>1686</v>
      </c>
      <c r="C12" t="s">
        <v>422</v>
      </c>
      <c r="E12" t="s">
        <v>1765</v>
      </c>
      <c r="F12" t="s">
        <v>1674</v>
      </c>
      <c r="G12" t="s">
        <v>422</v>
      </c>
    </row>
    <row r="13" spans="1:7" x14ac:dyDescent="0.2">
      <c r="A13" t="s">
        <v>1734</v>
      </c>
      <c r="B13" t="s">
        <v>1688</v>
      </c>
      <c r="C13" t="s">
        <v>422</v>
      </c>
      <c r="E13" t="s">
        <v>1766</v>
      </c>
      <c r="F13" t="s">
        <v>1676</v>
      </c>
      <c r="G13" t="s">
        <v>422</v>
      </c>
    </row>
    <row r="14" spans="1:7" x14ac:dyDescent="0.2">
      <c r="A14" t="s">
        <v>1735</v>
      </c>
      <c r="B14" t="s">
        <v>1690</v>
      </c>
      <c r="C14" t="s">
        <v>422</v>
      </c>
      <c r="E14" t="s">
        <v>1767</v>
      </c>
      <c r="F14" t="s">
        <v>1678</v>
      </c>
      <c r="G14" t="s">
        <v>422</v>
      </c>
    </row>
    <row r="15" spans="1:7" x14ac:dyDescent="0.2">
      <c r="A15" t="s">
        <v>1736</v>
      </c>
      <c r="B15" t="s">
        <v>1692</v>
      </c>
      <c r="C15" t="s">
        <v>422</v>
      </c>
      <c r="E15" t="s">
        <v>1768</v>
      </c>
      <c r="F15" t="s">
        <v>1680</v>
      </c>
      <c r="G15" t="s">
        <v>422</v>
      </c>
    </row>
    <row r="16" spans="1:7" x14ac:dyDescent="0.2">
      <c r="A16" t="s">
        <v>1737</v>
      </c>
      <c r="B16" t="s">
        <v>1694</v>
      </c>
      <c r="C16" t="s">
        <v>422</v>
      </c>
      <c r="E16" t="s">
        <v>1769</v>
      </c>
      <c r="F16" t="s">
        <v>1682</v>
      </c>
      <c r="G16" t="s">
        <v>422</v>
      </c>
    </row>
    <row r="17" spans="1:7" x14ac:dyDescent="0.2">
      <c r="A17" t="s">
        <v>1738</v>
      </c>
      <c r="B17" t="s">
        <v>1696</v>
      </c>
      <c r="C17" t="s">
        <v>422</v>
      </c>
      <c r="E17" t="s">
        <v>1770</v>
      </c>
      <c r="F17" t="s">
        <v>1684</v>
      </c>
      <c r="G17" t="s">
        <v>422</v>
      </c>
    </row>
    <row r="18" spans="1:7" x14ac:dyDescent="0.2">
      <c r="A18" t="s">
        <v>1739</v>
      </c>
      <c r="B18" t="s">
        <v>1699</v>
      </c>
      <c r="C18" t="s">
        <v>422</v>
      </c>
      <c r="E18" t="s">
        <v>1771</v>
      </c>
      <c r="F18" t="s">
        <v>1711</v>
      </c>
      <c r="G18" t="s">
        <v>422</v>
      </c>
    </row>
    <row r="19" spans="1:7" x14ac:dyDescent="0.2">
      <c r="A19" t="s">
        <v>1740</v>
      </c>
      <c r="B19" t="s">
        <v>1701</v>
      </c>
      <c r="C19" t="s">
        <v>422</v>
      </c>
      <c r="E19" t="s">
        <v>1772</v>
      </c>
      <c r="F19" t="s">
        <v>1713</v>
      </c>
      <c r="G19" t="s">
        <v>422</v>
      </c>
    </row>
    <row r="20" spans="1:7" x14ac:dyDescent="0.2">
      <c r="A20" t="s">
        <v>1741</v>
      </c>
      <c r="B20" t="s">
        <v>1703</v>
      </c>
      <c r="C20" t="s">
        <v>422</v>
      </c>
      <c r="E20" t="s">
        <v>1773</v>
      </c>
      <c r="F20" t="s">
        <v>1715</v>
      </c>
      <c r="G20" t="s">
        <v>422</v>
      </c>
    </row>
    <row r="21" spans="1:7" x14ac:dyDescent="0.2">
      <c r="A21" t="s">
        <v>1742</v>
      </c>
      <c r="B21" t="s">
        <v>1705</v>
      </c>
      <c r="C21" t="s">
        <v>422</v>
      </c>
      <c r="E21" t="s">
        <v>1774</v>
      </c>
      <c r="F21" t="s">
        <v>1717</v>
      </c>
      <c r="G21" t="s">
        <v>422</v>
      </c>
    </row>
    <row r="22" spans="1:7" x14ac:dyDescent="0.2">
      <c r="A22" t="s">
        <v>1743</v>
      </c>
      <c r="B22" t="s">
        <v>1707</v>
      </c>
      <c r="C22" t="s">
        <v>422</v>
      </c>
      <c r="E22" t="s">
        <v>1775</v>
      </c>
      <c r="F22" t="s">
        <v>1719</v>
      </c>
      <c r="G22" t="s">
        <v>422</v>
      </c>
    </row>
    <row r="23" spans="1:7" x14ac:dyDescent="0.2">
      <c r="A23" t="s">
        <v>1744</v>
      </c>
      <c r="B23" t="s">
        <v>1709</v>
      </c>
      <c r="C23" t="s">
        <v>422</v>
      </c>
      <c r="E23" t="s">
        <v>1776</v>
      </c>
      <c r="F23" t="s">
        <v>1721</v>
      </c>
      <c r="G23" t="s">
        <v>422</v>
      </c>
    </row>
    <row r="24" spans="1:7" x14ac:dyDescent="0.2">
      <c r="A24" t="s">
        <v>1745</v>
      </c>
      <c r="B24" t="s">
        <v>1686</v>
      </c>
      <c r="C24" t="s">
        <v>1686</v>
      </c>
      <c r="E24" t="s">
        <v>1777</v>
      </c>
      <c r="F24" t="s">
        <v>1674</v>
      </c>
      <c r="G24" t="s">
        <v>1674</v>
      </c>
    </row>
    <row r="25" spans="1:7" x14ac:dyDescent="0.2">
      <c r="A25" t="s">
        <v>1746</v>
      </c>
      <c r="B25" t="s">
        <v>1688</v>
      </c>
      <c r="C25" t="s">
        <v>1688</v>
      </c>
      <c r="E25" t="s">
        <v>1778</v>
      </c>
      <c r="F25" t="s">
        <v>1676</v>
      </c>
      <c r="G25" t="s">
        <v>1676</v>
      </c>
    </row>
    <row r="26" spans="1:7" x14ac:dyDescent="0.2">
      <c r="A26" t="s">
        <v>1747</v>
      </c>
      <c r="B26" t="s">
        <v>1690</v>
      </c>
      <c r="C26" t="s">
        <v>1690</v>
      </c>
      <c r="E26" t="s">
        <v>1779</v>
      </c>
      <c r="F26" t="s">
        <v>1678</v>
      </c>
      <c r="G26" t="s">
        <v>1678</v>
      </c>
    </row>
    <row r="27" spans="1:7" x14ac:dyDescent="0.2">
      <c r="A27" t="s">
        <v>1748</v>
      </c>
      <c r="B27" t="s">
        <v>1692</v>
      </c>
      <c r="C27" t="s">
        <v>1692</v>
      </c>
      <c r="E27" t="s">
        <v>1780</v>
      </c>
      <c r="F27" t="s">
        <v>1680</v>
      </c>
      <c r="G27" t="s">
        <v>1680</v>
      </c>
    </row>
    <row r="28" spans="1:7" x14ac:dyDescent="0.2">
      <c r="A28" t="s">
        <v>1749</v>
      </c>
      <c r="B28" t="s">
        <v>1694</v>
      </c>
      <c r="C28" t="s">
        <v>1694</v>
      </c>
      <c r="E28" t="s">
        <v>1781</v>
      </c>
      <c r="F28" t="s">
        <v>1682</v>
      </c>
      <c r="G28" t="s">
        <v>1682</v>
      </c>
    </row>
    <row r="29" spans="1:7" x14ac:dyDescent="0.2">
      <c r="A29" t="s">
        <v>1750</v>
      </c>
      <c r="B29" t="s">
        <v>1696</v>
      </c>
      <c r="C29" t="s">
        <v>1696</v>
      </c>
      <c r="E29" t="s">
        <v>1782</v>
      </c>
      <c r="F29" t="s">
        <v>1684</v>
      </c>
      <c r="G29" t="s">
        <v>1684</v>
      </c>
    </row>
    <row r="30" spans="1:7" x14ac:dyDescent="0.2">
      <c r="A30" t="s">
        <v>1751</v>
      </c>
      <c r="B30" t="s">
        <v>1699</v>
      </c>
      <c r="C30" t="s">
        <v>1686</v>
      </c>
      <c r="E30" t="s">
        <v>1783</v>
      </c>
      <c r="F30" t="s">
        <v>1711</v>
      </c>
      <c r="G30" t="s">
        <v>1674</v>
      </c>
    </row>
    <row r="31" spans="1:7" x14ac:dyDescent="0.2">
      <c r="A31" t="s">
        <v>1752</v>
      </c>
      <c r="B31" t="s">
        <v>1701</v>
      </c>
      <c r="C31" t="s">
        <v>1688</v>
      </c>
      <c r="E31" t="s">
        <v>1784</v>
      </c>
      <c r="F31" t="s">
        <v>1713</v>
      </c>
      <c r="G31" t="s">
        <v>1676</v>
      </c>
    </row>
    <row r="32" spans="1:7" x14ac:dyDescent="0.2">
      <c r="A32" t="s">
        <v>1753</v>
      </c>
      <c r="B32" t="s">
        <v>1703</v>
      </c>
      <c r="C32" t="s">
        <v>1690</v>
      </c>
      <c r="E32" t="s">
        <v>1785</v>
      </c>
      <c r="F32" t="s">
        <v>1715</v>
      </c>
      <c r="G32" t="s">
        <v>1678</v>
      </c>
    </row>
    <row r="33" spans="1:7" x14ac:dyDescent="0.2">
      <c r="A33" t="s">
        <v>1754</v>
      </c>
      <c r="B33" t="s">
        <v>1705</v>
      </c>
      <c r="C33" t="s">
        <v>1692</v>
      </c>
      <c r="E33" t="s">
        <v>1786</v>
      </c>
      <c r="F33" t="s">
        <v>1717</v>
      </c>
      <c r="G33" t="s">
        <v>1680</v>
      </c>
    </row>
    <row r="34" spans="1:7" x14ac:dyDescent="0.2">
      <c r="A34" t="s">
        <v>1755</v>
      </c>
      <c r="B34" t="s">
        <v>1707</v>
      </c>
      <c r="C34" t="s">
        <v>1694</v>
      </c>
      <c r="E34" t="s">
        <v>1787</v>
      </c>
      <c r="F34" t="s">
        <v>1719</v>
      </c>
      <c r="G34" t="s">
        <v>1682</v>
      </c>
    </row>
    <row r="35" spans="1:7" x14ac:dyDescent="0.2">
      <c r="A35" t="s">
        <v>1756</v>
      </c>
      <c r="B35" t="s">
        <v>1709</v>
      </c>
      <c r="C35" t="s">
        <v>1696</v>
      </c>
      <c r="E35" t="s">
        <v>1788</v>
      </c>
      <c r="F35" t="s">
        <v>1721</v>
      </c>
      <c r="G35" t="s">
        <v>1684</v>
      </c>
    </row>
    <row r="38" spans="1:7" ht="19" x14ac:dyDescent="0.2">
      <c r="A38" t="s">
        <v>1723</v>
      </c>
    </row>
    <row r="39" spans="1:7" x14ac:dyDescent="0.2">
      <c r="A39" s="9" t="s">
        <v>0</v>
      </c>
      <c r="B39" s="9" t="s">
        <v>2</v>
      </c>
      <c r="C39" s="9" t="s">
        <v>1</v>
      </c>
    </row>
    <row r="40" spans="1:7" x14ac:dyDescent="0.2">
      <c r="A40" t="s">
        <v>422</v>
      </c>
      <c r="B40">
        <f t="shared" ref="B40:B52" si="0">LEN(C40)</f>
        <v>13</v>
      </c>
      <c r="C40" t="s">
        <v>1673</v>
      </c>
    </row>
    <row r="41" spans="1:7" x14ac:dyDescent="0.2">
      <c r="A41" t="s">
        <v>1686</v>
      </c>
      <c r="B41">
        <f t="shared" si="0"/>
        <v>13</v>
      </c>
      <c r="C41" t="s">
        <v>1687</v>
      </c>
    </row>
    <row r="42" spans="1:7" x14ac:dyDescent="0.2">
      <c r="A42" t="s">
        <v>1688</v>
      </c>
      <c r="B42">
        <f t="shared" si="0"/>
        <v>13</v>
      </c>
      <c r="C42" t="s">
        <v>1689</v>
      </c>
    </row>
    <row r="43" spans="1:7" x14ac:dyDescent="0.2">
      <c r="A43" t="s">
        <v>1690</v>
      </c>
      <c r="B43">
        <f t="shared" si="0"/>
        <v>13</v>
      </c>
      <c r="C43" t="s">
        <v>1691</v>
      </c>
    </row>
    <row r="44" spans="1:7" x14ac:dyDescent="0.2">
      <c r="A44" t="s">
        <v>1692</v>
      </c>
      <c r="B44">
        <f t="shared" si="0"/>
        <v>13</v>
      </c>
      <c r="C44" t="s">
        <v>1693</v>
      </c>
    </row>
    <row r="45" spans="1:7" x14ac:dyDescent="0.2">
      <c r="A45" t="s">
        <v>1694</v>
      </c>
      <c r="B45">
        <f t="shared" si="0"/>
        <v>13</v>
      </c>
      <c r="C45" t="s">
        <v>1695</v>
      </c>
    </row>
    <row r="46" spans="1:7" x14ac:dyDescent="0.2">
      <c r="A46" t="s">
        <v>1696</v>
      </c>
      <c r="B46">
        <f t="shared" si="0"/>
        <v>13</v>
      </c>
      <c r="C46" t="s">
        <v>1697</v>
      </c>
    </row>
    <row r="47" spans="1:7" x14ac:dyDescent="0.2">
      <c r="A47" t="s">
        <v>1674</v>
      </c>
      <c r="B47">
        <f t="shared" si="0"/>
        <v>13</v>
      </c>
      <c r="C47" t="s">
        <v>1675</v>
      </c>
    </row>
    <row r="48" spans="1:7" x14ac:dyDescent="0.2">
      <c r="A48" t="s">
        <v>1676</v>
      </c>
      <c r="B48">
        <f t="shared" si="0"/>
        <v>13</v>
      </c>
      <c r="C48" t="s">
        <v>1677</v>
      </c>
    </row>
    <row r="49" spans="1:3" x14ac:dyDescent="0.2">
      <c r="A49" t="s">
        <v>1678</v>
      </c>
      <c r="B49">
        <f t="shared" si="0"/>
        <v>13</v>
      </c>
      <c r="C49" t="s">
        <v>1679</v>
      </c>
    </row>
    <row r="50" spans="1:3" x14ac:dyDescent="0.2">
      <c r="A50" t="s">
        <v>1680</v>
      </c>
      <c r="B50">
        <f t="shared" si="0"/>
        <v>13</v>
      </c>
      <c r="C50" t="s">
        <v>1681</v>
      </c>
    </row>
    <row r="51" spans="1:3" x14ac:dyDescent="0.2">
      <c r="A51" t="s">
        <v>1682</v>
      </c>
      <c r="B51">
        <f t="shared" si="0"/>
        <v>13</v>
      </c>
      <c r="C51" t="s">
        <v>1683</v>
      </c>
    </row>
    <row r="52" spans="1:3" x14ac:dyDescent="0.2">
      <c r="A52" t="s">
        <v>1684</v>
      </c>
      <c r="B52">
        <f t="shared" si="0"/>
        <v>13</v>
      </c>
      <c r="C52" t="s">
        <v>1685</v>
      </c>
    </row>
    <row r="54" spans="1:3" ht="19" x14ac:dyDescent="0.2">
      <c r="A54" t="s">
        <v>1724</v>
      </c>
    </row>
    <row r="55" spans="1:3" x14ac:dyDescent="0.2">
      <c r="A55" s="9" t="s">
        <v>0</v>
      </c>
      <c r="B55" s="9" t="s">
        <v>2</v>
      </c>
      <c r="C55" s="9" t="s">
        <v>1</v>
      </c>
    </row>
    <row r="56" spans="1:3" x14ac:dyDescent="0.2">
      <c r="A56" t="s">
        <v>422</v>
      </c>
      <c r="B56">
        <f>LEN(C56)</f>
        <v>4</v>
      </c>
      <c r="C56" t="s">
        <v>1698</v>
      </c>
    </row>
    <row r="57" spans="1:3" x14ac:dyDescent="0.2">
      <c r="A57" t="s">
        <v>1699</v>
      </c>
      <c r="B57">
        <f>LEN(C57)</f>
        <v>5</v>
      </c>
      <c r="C57" t="s">
        <v>1700</v>
      </c>
    </row>
    <row r="58" spans="1:3" x14ac:dyDescent="0.2">
      <c r="A58" t="s">
        <v>1701</v>
      </c>
      <c r="B58">
        <f t="shared" ref="B58:B68" si="1">LEN(C58)</f>
        <v>8</v>
      </c>
      <c r="C58" t="s">
        <v>1702</v>
      </c>
    </row>
    <row r="59" spans="1:3" x14ac:dyDescent="0.2">
      <c r="A59" t="s">
        <v>1703</v>
      </c>
      <c r="B59">
        <f t="shared" si="1"/>
        <v>11</v>
      </c>
      <c r="C59" t="s">
        <v>1704</v>
      </c>
    </row>
    <row r="60" spans="1:3" x14ac:dyDescent="0.2">
      <c r="A60" t="s">
        <v>1705</v>
      </c>
      <c r="B60">
        <f t="shared" si="1"/>
        <v>7</v>
      </c>
      <c r="C60" t="s">
        <v>1706</v>
      </c>
    </row>
    <row r="61" spans="1:3" x14ac:dyDescent="0.2">
      <c r="A61" t="s">
        <v>1707</v>
      </c>
      <c r="B61">
        <f t="shared" si="1"/>
        <v>10</v>
      </c>
      <c r="C61" t="s">
        <v>1708</v>
      </c>
    </row>
    <row r="62" spans="1:3" x14ac:dyDescent="0.2">
      <c r="A62" t="s">
        <v>1709</v>
      </c>
      <c r="B62">
        <f t="shared" si="1"/>
        <v>13</v>
      </c>
      <c r="C62" t="s">
        <v>1710</v>
      </c>
    </row>
    <row r="63" spans="1:3" x14ac:dyDescent="0.2">
      <c r="A63" t="s">
        <v>1711</v>
      </c>
      <c r="B63">
        <f t="shared" si="1"/>
        <v>5</v>
      </c>
      <c r="C63" t="s">
        <v>1712</v>
      </c>
    </row>
    <row r="64" spans="1:3" x14ac:dyDescent="0.2">
      <c r="A64" t="s">
        <v>1713</v>
      </c>
      <c r="B64">
        <f t="shared" si="1"/>
        <v>8</v>
      </c>
      <c r="C64" t="s">
        <v>1714</v>
      </c>
    </row>
    <row r="65" spans="1:3" x14ac:dyDescent="0.2">
      <c r="A65" t="s">
        <v>1715</v>
      </c>
      <c r="B65">
        <f t="shared" si="1"/>
        <v>11</v>
      </c>
      <c r="C65" t="s">
        <v>1716</v>
      </c>
    </row>
    <row r="66" spans="1:3" x14ac:dyDescent="0.2">
      <c r="A66" t="s">
        <v>1717</v>
      </c>
      <c r="B66">
        <f t="shared" si="1"/>
        <v>7</v>
      </c>
      <c r="C66" t="s">
        <v>1718</v>
      </c>
    </row>
    <row r="67" spans="1:3" x14ac:dyDescent="0.2">
      <c r="A67" t="s">
        <v>1719</v>
      </c>
      <c r="B67">
        <f t="shared" si="1"/>
        <v>10</v>
      </c>
      <c r="C67" t="s">
        <v>1720</v>
      </c>
    </row>
    <row r="68" spans="1:3" x14ac:dyDescent="0.2">
      <c r="A68" t="s">
        <v>1721</v>
      </c>
      <c r="B68">
        <f t="shared" si="1"/>
        <v>13</v>
      </c>
      <c r="C68" t="s">
        <v>17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1. ZF-DdCBE architectures</vt:lpstr>
      <vt:lpstr>2. Amplicons and HTS primers</vt:lpstr>
      <vt:lpstr>3. Mitochondrial ZFs</vt:lpstr>
      <vt:lpstr>4. Nuclear ZFs</vt:lpstr>
      <vt:lpstr>5. ZF codon table</vt:lpstr>
      <vt:lpstr>6. Optimized ZF scaffolds</vt:lpstr>
      <vt:lpstr>7. Truncations</vt:lpstr>
      <vt:lpstr>8. DddA point mutations</vt:lpstr>
      <vt:lpstr>9. Introducing negative charge</vt:lpstr>
      <vt:lpstr>10. Capping</vt:lpstr>
      <vt:lpstr>11. Combining approaches</vt:lpstr>
      <vt:lpstr>12. Off-target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Willis</dc:creator>
  <cp:lastModifiedBy>Julian Willis</cp:lastModifiedBy>
  <dcterms:created xsi:type="dcterms:W3CDTF">2022-06-14T22:18:28Z</dcterms:created>
  <dcterms:modified xsi:type="dcterms:W3CDTF">2022-08-20T01:23:02Z</dcterms:modified>
</cp:coreProperties>
</file>